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melbcloud-my.sharepoint.com/personal/kevin_watt_unimelb_edu_au/Documents/Manuscripts/YAP_metabolism/Nature Comms editorial_final submission/"/>
    </mc:Choice>
  </mc:AlternateContent>
  <xr:revisionPtr revIDLastSave="976" documentId="8_{FDABA0BF-D5A2-48B8-B6EC-72546E6549A0}" xr6:coauthVersionLast="46" xr6:coauthVersionMax="46" xr10:uidLastSave="{86D2E867-5747-47B6-BEF4-EC8F407835CC}"/>
  <bookViews>
    <workbookView xWindow="90" yWindow="0" windowWidth="25095" windowHeight="15435" firstSheet="33" activeTab="39" xr2:uid="{00000000-000D-0000-FFFF-FFFF00000000}"/>
  </bookViews>
  <sheets>
    <sheet name="Figure 1b" sheetId="4" r:id="rId1"/>
    <sheet name="Figure 1c" sheetId="6" r:id="rId2"/>
    <sheet name="Figure 1d" sheetId="7" r:id="rId3"/>
    <sheet name="Figure 1g" sheetId="1" r:id="rId4"/>
    <sheet name="Fig 1h" sheetId="5" r:id="rId5"/>
    <sheet name="Fig 2a-c" sheetId="8" r:id="rId6"/>
    <sheet name="Fig 2d" sheetId="9" r:id="rId7"/>
    <sheet name="Fig 2e" sheetId="10" r:id="rId8"/>
    <sheet name="Fig 2f" sheetId="11" r:id="rId9"/>
    <sheet name="Fig 3b-g" sheetId="12" r:id="rId10"/>
    <sheet name="Fig 4a" sheetId="13" r:id="rId11"/>
    <sheet name="Fig 4c" sheetId="14" r:id="rId12"/>
    <sheet name="Fig 5b" sheetId="15" r:id="rId13"/>
    <sheet name="Fig 5c" sheetId="36" r:id="rId14"/>
    <sheet name="Fig 5d" sheetId="17" r:id="rId15"/>
    <sheet name="Fig 5e" sheetId="19" r:id="rId16"/>
    <sheet name="Fig 5f" sheetId="20" r:id="rId17"/>
    <sheet name="Fig 5h" sheetId="21" r:id="rId18"/>
    <sheet name="Supp Fig 2a" sheetId="22" r:id="rId19"/>
    <sheet name="Supp Fig 3a" sheetId="23" r:id="rId20"/>
    <sheet name="Supp Fig 3b" sheetId="24" r:id="rId21"/>
    <sheet name="Supp Fig 3c" sheetId="25" r:id="rId22"/>
    <sheet name="Supp Fig 3d" sheetId="26" r:id="rId23"/>
    <sheet name="Supp Fig 4a" sheetId="27" r:id="rId24"/>
    <sheet name="Supp Fig 4b" sheetId="28" r:id="rId25"/>
    <sheet name="Supp Fig 6a" sheetId="29" r:id="rId26"/>
    <sheet name="Supp Fig 6b" sheetId="30" r:id="rId27"/>
    <sheet name="Supp Fig 6d" sheetId="31" r:id="rId28"/>
    <sheet name="Supp Fig 6e" sheetId="32" r:id="rId29"/>
    <sheet name="Supp Fig 7a" sheetId="33" r:id="rId30"/>
    <sheet name="Supp Fig 8a" sheetId="34" r:id="rId31"/>
    <sheet name="Supp Fig 8b" sheetId="35" r:id="rId32"/>
    <sheet name="Supp Fig 9a" sheetId="16" r:id="rId33"/>
    <sheet name="Supp Fig 10a-d" sheetId="37" r:id="rId34"/>
    <sheet name="Supp Fig 10e-h" sheetId="38" r:id="rId35"/>
    <sheet name="Supp Fig 11a" sheetId="39" r:id="rId36"/>
    <sheet name="Supp Fig 11b" sheetId="40" r:id="rId37"/>
    <sheet name="Supp Fig 11c" sheetId="41" r:id="rId38"/>
    <sheet name="Supp Fig 11d" sheetId="42" r:id="rId39"/>
    <sheet name="Supp Fig 11e-f" sheetId="43" r:id="rId40"/>
  </sheets>
  <externalReferences>
    <externalReference r:id="rId41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1" i="32" l="1"/>
  <c r="F31" i="32"/>
  <c r="G31" i="32"/>
  <c r="H31" i="32"/>
  <c r="I31" i="32"/>
  <c r="D31" i="32"/>
  <c r="D28" i="32" l="1"/>
  <c r="H23" i="32"/>
  <c r="G23" i="32"/>
  <c r="F23" i="32"/>
  <c r="E23" i="32"/>
  <c r="D23" i="32"/>
  <c r="I22" i="32"/>
  <c r="H22" i="32"/>
  <c r="G22" i="32"/>
  <c r="F22" i="32"/>
  <c r="E22" i="32"/>
  <c r="D22" i="32"/>
  <c r="I21" i="32"/>
  <c r="H21" i="32"/>
  <c r="G21" i="32"/>
  <c r="F21" i="32"/>
  <c r="E21" i="32"/>
  <c r="D21" i="32"/>
  <c r="I20" i="32"/>
  <c r="H20" i="32"/>
  <c r="H28" i="32" s="1"/>
  <c r="G20" i="32"/>
  <c r="G29" i="32" s="1"/>
  <c r="F20" i="32"/>
  <c r="E20" i="32"/>
  <c r="D20" i="32"/>
  <c r="I19" i="32"/>
  <c r="I29" i="32" s="1"/>
  <c r="H19" i="32"/>
  <c r="G19" i="32"/>
  <c r="F19" i="32"/>
  <c r="F28" i="32" s="1"/>
  <c r="E19" i="32"/>
  <c r="E29" i="32" s="1"/>
  <c r="D19" i="32"/>
  <c r="H10" i="32"/>
  <c r="G10" i="32"/>
  <c r="F10" i="32"/>
  <c r="E10" i="32"/>
  <c r="D10" i="32"/>
  <c r="H9" i="32"/>
  <c r="G9" i="32"/>
  <c r="F9" i="32"/>
  <c r="E9" i="32"/>
  <c r="D9" i="32"/>
  <c r="I8" i="32"/>
  <c r="H8" i="32"/>
  <c r="G8" i="32"/>
  <c r="F8" i="32"/>
  <c r="E8" i="32"/>
  <c r="D8" i="32"/>
  <c r="I7" i="32"/>
  <c r="H7" i="32"/>
  <c r="G7" i="32"/>
  <c r="F7" i="32"/>
  <c r="E7" i="32"/>
  <c r="D7" i="32"/>
  <c r="I6" i="32"/>
  <c r="I13" i="32" s="1"/>
  <c r="H6" i="32"/>
  <c r="G6" i="32"/>
  <c r="F6" i="32"/>
  <c r="E6" i="32"/>
  <c r="E13" i="32" s="1"/>
  <c r="D6" i="32"/>
  <c r="I5" i="32"/>
  <c r="H5" i="32"/>
  <c r="H14" i="32" s="1"/>
  <c r="G5" i="32"/>
  <c r="G13" i="32" s="1"/>
  <c r="F5" i="32"/>
  <c r="E5" i="32"/>
  <c r="D5" i="32"/>
  <c r="G28" i="32" l="1"/>
  <c r="F29" i="32"/>
  <c r="D29" i="32"/>
  <c r="H29" i="32"/>
  <c r="E28" i="32"/>
  <c r="I28" i="32"/>
  <c r="H13" i="32"/>
  <c r="D14" i="32"/>
  <c r="E14" i="32"/>
  <c r="I14" i="32"/>
  <c r="F14" i="32"/>
  <c r="D13" i="32"/>
  <c r="G14" i="32"/>
  <c r="F13" i="32"/>
</calcChain>
</file>

<file path=xl/sharedStrings.xml><?xml version="1.0" encoding="utf-8"?>
<sst xmlns="http://schemas.openxmlformats.org/spreadsheetml/2006/main" count="2035" uniqueCount="899">
  <si>
    <t>Lane number</t>
  </si>
  <si>
    <t>Sample ID</t>
  </si>
  <si>
    <t>YAP</t>
  </si>
  <si>
    <t>Subtracted background</t>
  </si>
  <si>
    <t>Normalised across gels</t>
  </si>
  <si>
    <t>Gapdh</t>
  </si>
  <si>
    <t>YAP/Gapdh</t>
  </si>
  <si>
    <t>Gel 1</t>
  </si>
  <si>
    <t>Gel 2</t>
  </si>
  <si>
    <t>Gel 3</t>
  </si>
  <si>
    <t xml:space="preserve"> Normalisation factor</t>
  </si>
  <si>
    <t>Gapdh in AAV:YAP sample</t>
  </si>
  <si>
    <t>Gapdh Normalisation factor</t>
  </si>
  <si>
    <t>Background gel 1</t>
  </si>
  <si>
    <t>Background gel 2</t>
  </si>
  <si>
    <t>Background gel 3</t>
  </si>
  <si>
    <t>Positive control sample</t>
  </si>
  <si>
    <t>Glucose Infusion Rate</t>
  </si>
  <si>
    <t>Normalised YAP levels</t>
  </si>
  <si>
    <t>Fig 1C</t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2.082, df=52</t>
  </si>
  <si>
    <t>How big is the difference?</t>
  </si>
  <si>
    <t>Mean of column A</t>
  </si>
  <si>
    <t>Mean of column B</t>
  </si>
  <si>
    <t>Difference between means (B - A) ± SEM</t>
  </si>
  <si>
    <t>-0.1293 ± 0.06212</t>
  </si>
  <si>
    <t>95% confidence interval</t>
  </si>
  <si>
    <t>-0.2540 to -0.004671</t>
  </si>
  <si>
    <t>R squared (eta squared)</t>
  </si>
  <si>
    <t>F test to compare variances</t>
  </si>
  <si>
    <t>F, DFn, Dfd</t>
  </si>
  <si>
    <t>1.627, 17, 35</t>
  </si>
  <si>
    <t>ns</t>
  </si>
  <si>
    <t>No</t>
  </si>
  <si>
    <t>Data analyzed</t>
  </si>
  <si>
    <t>Sample size, column A</t>
  </si>
  <si>
    <t>Sample size, column B</t>
  </si>
  <si>
    <t>F</t>
  </si>
  <si>
    <t>Spearmans r</t>
  </si>
  <si>
    <t>pvalue</t>
  </si>
  <si>
    <t xml:space="preserve">Fig 1b </t>
  </si>
  <si>
    <t xml:space="preserve">Figure 1d </t>
  </si>
  <si>
    <t>Delta RQ</t>
  </si>
  <si>
    <t>Figure 1h</t>
  </si>
  <si>
    <t>Figure 1g</t>
  </si>
  <si>
    <t>db/+</t>
  </si>
  <si>
    <t>db/db</t>
  </si>
  <si>
    <t>t=2.934, df=8</t>
  </si>
  <si>
    <t>t=2.613, df=6</t>
  </si>
  <si>
    <t>Full blots are presented in Supplementary Figure 1</t>
  </si>
  <si>
    <t>Full blots are presented in Supplementary Fig 1</t>
  </si>
  <si>
    <t>Source data is provided in Supplementary Table1</t>
  </si>
  <si>
    <t>Fig 2d</t>
  </si>
  <si>
    <t>LacZ
shRNA</t>
  </si>
  <si>
    <t>Yap 
shRNA</t>
  </si>
  <si>
    <t>t=2.198, df=22</t>
  </si>
  <si>
    <t>Fig 2e</t>
  </si>
  <si>
    <t>t=2.251, df=22</t>
  </si>
  <si>
    <t>Fig 2f</t>
  </si>
  <si>
    <t>t=0.08876, df=22</t>
  </si>
  <si>
    <t>Fig 3b</t>
  </si>
  <si>
    <t>Fig 3c</t>
  </si>
  <si>
    <t xml:space="preserve">Fig 2a-c </t>
  </si>
  <si>
    <t>Source data is provided in Supplementary Table2</t>
  </si>
  <si>
    <t>Source data is provided in Supplementary Table3</t>
  </si>
  <si>
    <t>Fig 3d, e</t>
  </si>
  <si>
    <t>Source data is provided in Supplementary Table4</t>
  </si>
  <si>
    <t>Fig 3f</t>
  </si>
  <si>
    <t>Fig 3g</t>
  </si>
  <si>
    <t>Source data is provided in Supplementary Table5</t>
  </si>
  <si>
    <t>Source data is provided in Supplementary Table6</t>
  </si>
  <si>
    <t>GeneID</t>
  </si>
  <si>
    <t>Gene Rank</t>
  </si>
  <si>
    <t>Prima1</t>
  </si>
  <si>
    <t>Dkk3</t>
  </si>
  <si>
    <t>Fgf1</t>
  </si>
  <si>
    <t>Nr3c1</t>
  </si>
  <si>
    <t>Sgk1</t>
  </si>
  <si>
    <t>Slc2a3</t>
  </si>
  <si>
    <t>Fam160b1</t>
  </si>
  <si>
    <t>Mdga1</t>
  </si>
  <si>
    <t>Adrb2</t>
  </si>
  <si>
    <t>Crim1</t>
  </si>
  <si>
    <t>Dhrs3</t>
  </si>
  <si>
    <t>Pdlim5</t>
  </si>
  <si>
    <t>Gpt2</t>
  </si>
  <si>
    <t>Siah1a</t>
  </si>
  <si>
    <t>Setbp1</t>
  </si>
  <si>
    <t>Adamts2</t>
  </si>
  <si>
    <t>Sorbs3</t>
  </si>
  <si>
    <t>Fkbp5</t>
  </si>
  <si>
    <t>Nphp4</t>
  </si>
  <si>
    <t>Idh2</t>
  </si>
  <si>
    <t>Cachd1</t>
  </si>
  <si>
    <t>Man2a1</t>
  </si>
  <si>
    <t>Ankrd9</t>
  </si>
  <si>
    <t>Rbm20</t>
  </si>
  <si>
    <t>Sema7a</t>
  </si>
  <si>
    <t>Arrdc2</t>
  </si>
  <si>
    <t>Glul</t>
  </si>
  <si>
    <t>Mpped2</t>
  </si>
  <si>
    <t>Prkce</t>
  </si>
  <si>
    <t>Fam78b</t>
  </si>
  <si>
    <t>Mtus1</t>
  </si>
  <si>
    <t>Enho</t>
  </si>
  <si>
    <t>Klf13</t>
  </si>
  <si>
    <t>0610038B21Rik</t>
  </si>
  <si>
    <t>Ndufa6</t>
  </si>
  <si>
    <t>Ankrd26</t>
  </si>
  <si>
    <t>Creg1</t>
  </si>
  <si>
    <t>Zfp385b</t>
  </si>
  <si>
    <t>Snta1</t>
  </si>
  <si>
    <t>Rhobtb1</t>
  </si>
  <si>
    <t>Nt5dc1</t>
  </si>
  <si>
    <t>Rgma</t>
  </si>
  <si>
    <t>Max</t>
  </si>
  <si>
    <t>Gbe1</t>
  </si>
  <si>
    <t>Trdn</t>
  </si>
  <si>
    <t>Fzd7</t>
  </si>
  <si>
    <t>Ppp1r12b</t>
  </si>
  <si>
    <t>Tbc1d1</t>
  </si>
  <si>
    <t>Zbtb16</t>
  </si>
  <si>
    <t>Sorl1</t>
  </si>
  <si>
    <t>Pgm2</t>
  </si>
  <si>
    <t>Cdc14a</t>
  </si>
  <si>
    <t>Ptprm</t>
  </si>
  <si>
    <t>Fam13c</t>
  </si>
  <si>
    <t>Kremen1</t>
  </si>
  <si>
    <t>Ehd3</t>
  </si>
  <si>
    <t>Igsf3</t>
  </si>
  <si>
    <t>Plekha7</t>
  </si>
  <si>
    <t>Shroom3</t>
  </si>
  <si>
    <t>Gm826</t>
  </si>
  <si>
    <t>Pln</t>
  </si>
  <si>
    <t>Dapk2</t>
  </si>
  <si>
    <t>1700123O20Rik</t>
  </si>
  <si>
    <t>Fbxo3</t>
  </si>
  <si>
    <t>Klhl25</t>
  </si>
  <si>
    <t>Rpia</t>
  </si>
  <si>
    <t>Synpo2</t>
  </si>
  <si>
    <t>Plbd2</t>
  </si>
  <si>
    <t>Cltc</t>
  </si>
  <si>
    <t>2310015A10Rik</t>
  </si>
  <si>
    <t>Farp2</t>
  </si>
  <si>
    <t>Eef2k</t>
  </si>
  <si>
    <t>Afg3l2</t>
  </si>
  <si>
    <t>Ddx20</t>
  </si>
  <si>
    <t>Napb</t>
  </si>
  <si>
    <t>Fyco1</t>
  </si>
  <si>
    <t>Itsn2</t>
  </si>
  <si>
    <t>Ticam1</t>
  </si>
  <si>
    <t>Ebf3</t>
  </si>
  <si>
    <t>Tpst2</t>
  </si>
  <si>
    <t>Trim32</t>
  </si>
  <si>
    <t>Prkca</t>
  </si>
  <si>
    <t>Cish</t>
  </si>
  <si>
    <t>Stard8</t>
  </si>
  <si>
    <t>Dnaic2</t>
  </si>
  <si>
    <t>Ccdc158</t>
  </si>
  <si>
    <t>Arid5b</t>
  </si>
  <si>
    <t>Ggcx</t>
  </si>
  <si>
    <t>Ankrd46</t>
  </si>
  <si>
    <t>Cd79b</t>
  </si>
  <si>
    <t>Pde4dip</t>
  </si>
  <si>
    <t>Rpl29</t>
  </si>
  <si>
    <t>Msi2</t>
  </si>
  <si>
    <t>Hopx</t>
  </si>
  <si>
    <t>Brpf3</t>
  </si>
  <si>
    <t>Rell1</t>
  </si>
  <si>
    <t>Lpin1</t>
  </si>
  <si>
    <t>Aff1</t>
  </si>
  <si>
    <t>Fntb</t>
  </si>
  <si>
    <t>Pmp22</t>
  </si>
  <si>
    <t>Larp1</t>
  </si>
  <si>
    <t>Tmem229b</t>
  </si>
  <si>
    <t>Eepd1</t>
  </si>
  <si>
    <t>Bicd2</t>
  </si>
  <si>
    <t>Npc1</t>
  </si>
  <si>
    <t>Atp13a1</t>
  </si>
  <si>
    <t>Fcer1g</t>
  </si>
  <si>
    <t>Rcc2</t>
  </si>
  <si>
    <t>Agt</t>
  </si>
  <si>
    <t>Slc36a1</t>
  </si>
  <si>
    <t>Slc41a3</t>
  </si>
  <si>
    <t>Tns1</t>
  </si>
  <si>
    <t>Srpk1</t>
  </si>
  <si>
    <t>Dnajc17</t>
  </si>
  <si>
    <t>Grin2b</t>
  </si>
  <si>
    <t>Tmem123</t>
  </si>
  <si>
    <t>Abtb1</t>
  </si>
  <si>
    <t>Ap1s1</t>
  </si>
  <si>
    <t>Bcl6</t>
  </si>
  <si>
    <t>Bmp7</t>
  </si>
  <si>
    <t>Heg1</t>
  </si>
  <si>
    <t>Timp3</t>
  </si>
  <si>
    <t>Impa2</t>
  </si>
  <si>
    <t>Crip1</t>
  </si>
  <si>
    <t>Fbn1</t>
  </si>
  <si>
    <t>Fnbp1</t>
  </si>
  <si>
    <t>Rps6ka4</t>
  </si>
  <si>
    <t>Flnb</t>
  </si>
  <si>
    <t>Ckap4</t>
  </si>
  <si>
    <t>Acvrl1</t>
  </si>
  <si>
    <t>Phf1</t>
  </si>
  <si>
    <t>Rab31</t>
  </si>
  <si>
    <t>Chaf1b</t>
  </si>
  <si>
    <t>Cdc7</t>
  </si>
  <si>
    <t>Gnb4</t>
  </si>
  <si>
    <t>Thbs1</t>
  </si>
  <si>
    <t>Trerf1</t>
  </si>
  <si>
    <t>Ptprj</t>
  </si>
  <si>
    <t>Litaf</t>
  </si>
  <si>
    <t>Usp18</t>
  </si>
  <si>
    <t>Lair1</t>
  </si>
  <si>
    <t>Fig 4a</t>
  </si>
  <si>
    <t>ATAC ENHANCER DOWN</t>
  </si>
  <si>
    <t>ATAC TSS DOWN</t>
  </si>
  <si>
    <t>ATAC ENHANCER UP</t>
  </si>
  <si>
    <t>ATAC TSS UP</t>
  </si>
  <si>
    <t>Irf1</t>
  </si>
  <si>
    <t>Mx2</t>
  </si>
  <si>
    <t>Psmb9</t>
  </si>
  <si>
    <t>Pik3r5</t>
  </si>
  <si>
    <t>Irgm1</t>
  </si>
  <si>
    <t>B2m</t>
  </si>
  <si>
    <t>Knstrn</t>
  </si>
  <si>
    <t>Bid</t>
  </si>
  <si>
    <t>Scamp5</t>
  </si>
  <si>
    <t>Rgs14</t>
  </si>
  <si>
    <t>Zc3hav1</t>
  </si>
  <si>
    <t>Icosl</t>
  </si>
  <si>
    <t>Rps6ka1</t>
  </si>
  <si>
    <t>Chaf1a</t>
  </si>
  <si>
    <t>Arap1</t>
  </si>
  <si>
    <t>Orai2</t>
  </si>
  <si>
    <t>Lasp1</t>
  </si>
  <si>
    <t>Map3k8</t>
  </si>
  <si>
    <t>Prex1</t>
  </si>
  <si>
    <t>Cdc6</t>
  </si>
  <si>
    <t>Phldb1</t>
  </si>
  <si>
    <t>Zdhhc18</t>
  </si>
  <si>
    <t>Gramd2</t>
  </si>
  <si>
    <t>Tbx1</t>
  </si>
  <si>
    <t>Serpinb9</t>
  </si>
  <si>
    <t>Nxpe3</t>
  </si>
  <si>
    <t>Car9</t>
  </si>
  <si>
    <t>Src</t>
  </si>
  <si>
    <t>Utrn</t>
  </si>
  <si>
    <t>Cks2</t>
  </si>
  <si>
    <t>Rab3d</t>
  </si>
  <si>
    <t>Capg</t>
  </si>
  <si>
    <t>Arhgap23</t>
  </si>
  <si>
    <t>Id3</t>
  </si>
  <si>
    <t>Gstt2</t>
  </si>
  <si>
    <t>Nfix</t>
  </si>
  <si>
    <t>Gps2</t>
  </si>
  <si>
    <t>Gm30771</t>
  </si>
  <si>
    <t>Wsb2</t>
  </si>
  <si>
    <t>Arhgef40</t>
  </si>
  <si>
    <t>Hmgb3</t>
  </si>
  <si>
    <t>Prtg</t>
  </si>
  <si>
    <t>Rnpep</t>
  </si>
  <si>
    <t>Herc3</t>
  </si>
  <si>
    <t>Lin9</t>
  </si>
  <si>
    <t>Vps9d1</t>
  </si>
  <si>
    <t>Myo15b</t>
  </si>
  <si>
    <t>Frmd8</t>
  </si>
  <si>
    <t>Oscp1</t>
  </si>
  <si>
    <t>Ccdc69</t>
  </si>
  <si>
    <t>Aprt</t>
  </si>
  <si>
    <t>Psd3</t>
  </si>
  <si>
    <t>Pus1</t>
  </si>
  <si>
    <t>Noc4l</t>
  </si>
  <si>
    <t>Cd248</t>
  </si>
  <si>
    <t>Anp32a</t>
  </si>
  <si>
    <t>Dus2</t>
  </si>
  <si>
    <t>Ramp1</t>
  </si>
  <si>
    <t>Fbxw4</t>
  </si>
  <si>
    <t>Sf3a3</t>
  </si>
  <si>
    <t>Gm24753</t>
  </si>
  <si>
    <t>Gls</t>
  </si>
  <si>
    <t>Itga2b</t>
  </si>
  <si>
    <t>Dpf1</t>
  </si>
  <si>
    <t>Esr1</t>
  </si>
  <si>
    <t>Cpeb1</t>
  </si>
  <si>
    <t>Mrpl20</t>
  </si>
  <si>
    <t>Calu</t>
  </si>
  <si>
    <t>Mtch1</t>
  </si>
  <si>
    <t>Gars</t>
  </si>
  <si>
    <t>Msto1</t>
  </si>
  <si>
    <t>Bckdk</t>
  </si>
  <si>
    <t>Neb</t>
  </si>
  <si>
    <t>Plgrkt</t>
  </si>
  <si>
    <t>Ppil2</t>
  </si>
  <si>
    <t>Zfp384</t>
  </si>
  <si>
    <t>Erlin1</t>
  </si>
  <si>
    <t>Arl10</t>
  </si>
  <si>
    <t>Timm17a</t>
  </si>
  <si>
    <t>Tmem70</t>
  </si>
  <si>
    <t>Ift81</t>
  </si>
  <si>
    <t>Sspn</t>
  </si>
  <si>
    <t>Caml</t>
  </si>
  <si>
    <t>Zfp286</t>
  </si>
  <si>
    <t>Matr3</t>
  </si>
  <si>
    <t>Ttc28</t>
  </si>
  <si>
    <t>Thnsl2</t>
  </si>
  <si>
    <t>Bcdin3d</t>
  </si>
  <si>
    <t>Gm49258</t>
  </si>
  <si>
    <t>Ly6g6e</t>
  </si>
  <si>
    <t>Zfp346</t>
  </si>
  <si>
    <t>Dmxl1</t>
  </si>
  <si>
    <t>9130230L23Rik</t>
  </si>
  <si>
    <t>Card14</t>
  </si>
  <si>
    <t>Gsdmd</t>
  </si>
  <si>
    <t>Prkch</t>
  </si>
  <si>
    <t>Dhx58</t>
  </si>
  <si>
    <t>Batf</t>
  </si>
  <si>
    <t>Cd83</t>
  </si>
  <si>
    <t>Olfm1</t>
  </si>
  <si>
    <t>Runx1</t>
  </si>
  <si>
    <t>Csrp1</t>
  </si>
  <si>
    <t>Rfc5</t>
  </si>
  <si>
    <t>Als2cl</t>
  </si>
  <si>
    <t>Dusp5</t>
  </si>
  <si>
    <t>9130019P16Rik</t>
  </si>
  <si>
    <t>Farp1</t>
  </si>
  <si>
    <t>Dusp10</t>
  </si>
  <si>
    <t>Arl5c</t>
  </si>
  <si>
    <t>Capn1</t>
  </si>
  <si>
    <t>Srcin1</t>
  </si>
  <si>
    <t>Cbx2</t>
  </si>
  <si>
    <t>Anxa4</t>
  </si>
  <si>
    <t>Begain</t>
  </si>
  <si>
    <t>Spsb1</t>
  </si>
  <si>
    <t>Itga11</t>
  </si>
  <si>
    <t>Tmbim6</t>
  </si>
  <si>
    <t>Tpm2</t>
  </si>
  <si>
    <t>Ppp1r14c</t>
  </si>
  <si>
    <t>Uchl1</t>
  </si>
  <si>
    <t>Lrrc49</t>
  </si>
  <si>
    <t>Fbln2</t>
  </si>
  <si>
    <t>Klf16</t>
  </si>
  <si>
    <t>Eif4g3</t>
  </si>
  <si>
    <t>Entpd7</t>
  </si>
  <si>
    <t>Dgkd</t>
  </si>
  <si>
    <t>Gtf3c6</t>
  </si>
  <si>
    <t>Rnf114</t>
  </si>
  <si>
    <t>Dffa</t>
  </si>
  <si>
    <t>Bmf</t>
  </si>
  <si>
    <t>Wnt9a</t>
  </si>
  <si>
    <t>Ppargc1b</t>
  </si>
  <si>
    <t>Sim2</t>
  </si>
  <si>
    <t>Sh2d4a</t>
  </si>
  <si>
    <t>Ncoa3</t>
  </si>
  <si>
    <t>Cspg4</t>
  </si>
  <si>
    <t>Myh10</t>
  </si>
  <si>
    <t>Sfxn2</t>
  </si>
  <si>
    <t>Bhlhe41</t>
  </si>
  <si>
    <t>Trim47</t>
  </si>
  <si>
    <t>Recql5</t>
  </si>
  <si>
    <t>Raph1</t>
  </si>
  <si>
    <t>Col4a2</t>
  </si>
  <si>
    <t>Apbb2</t>
  </si>
  <si>
    <t>Sufu</t>
  </si>
  <si>
    <t>Ncor2</t>
  </si>
  <si>
    <t>Dnajb12</t>
  </si>
  <si>
    <t>Afap1l1</t>
  </si>
  <si>
    <t>Xylt1</t>
  </si>
  <si>
    <t>Manbal</t>
  </si>
  <si>
    <t>Rnf103</t>
  </si>
  <si>
    <t>Svil</t>
  </si>
  <si>
    <t>Zfp36l1</t>
  </si>
  <si>
    <t>Camk2a</t>
  </si>
  <si>
    <t>Zeb2</t>
  </si>
  <si>
    <t>Ky</t>
  </si>
  <si>
    <t>Pigv</t>
  </si>
  <si>
    <t>Cables2</t>
  </si>
  <si>
    <t>Cstad</t>
  </si>
  <si>
    <t>Tst</t>
  </si>
  <si>
    <t>Trap1</t>
  </si>
  <si>
    <t>Jak1</t>
  </si>
  <si>
    <t>Col20a1</t>
  </si>
  <si>
    <t>I830077J02Rik</t>
  </si>
  <si>
    <t>Gpc1</t>
  </si>
  <si>
    <t>Dnajb1</t>
  </si>
  <si>
    <t>Lpp</t>
  </si>
  <si>
    <t>Slc30a2</t>
  </si>
  <si>
    <t>D430041D05Rik</t>
  </si>
  <si>
    <t>Htra1</t>
  </si>
  <si>
    <t>Gm15337</t>
  </si>
  <si>
    <t>Cryab</t>
  </si>
  <si>
    <t>8430426J06Rik</t>
  </si>
  <si>
    <t>Gm48630</t>
  </si>
  <si>
    <t>Ell2</t>
  </si>
  <si>
    <t>Cntfr</t>
  </si>
  <si>
    <t>Odf3l2</t>
  </si>
  <si>
    <t>Gm29323</t>
  </si>
  <si>
    <t>Eci2</t>
  </si>
  <si>
    <t>Tmem52</t>
  </si>
  <si>
    <t>Lrif1</t>
  </si>
  <si>
    <t>Cobll1</t>
  </si>
  <si>
    <t>Hsph1</t>
  </si>
  <si>
    <t>Napa</t>
  </si>
  <si>
    <t>Slc35f5</t>
  </si>
  <si>
    <t>D830013O20Rik</t>
  </si>
  <si>
    <t>9530020I12Rik</t>
  </si>
  <si>
    <t>Gm11827</t>
  </si>
  <si>
    <t>Gm43672</t>
  </si>
  <si>
    <t>Tsc22d3</t>
  </si>
  <si>
    <t>6430571L13Rik</t>
  </si>
  <si>
    <t>Sec14l1</t>
  </si>
  <si>
    <t>Chac1</t>
  </si>
  <si>
    <t>Jrkl</t>
  </si>
  <si>
    <t>Glb1l2</t>
  </si>
  <si>
    <t>Gm15169</t>
  </si>
  <si>
    <t>Musk</t>
  </si>
  <si>
    <t>Hspa8</t>
  </si>
  <si>
    <t>Stab2</t>
  </si>
  <si>
    <t>Zrsr1</t>
  </si>
  <si>
    <t>Pde4d</t>
  </si>
  <si>
    <t>Tet1</t>
  </si>
  <si>
    <t>Bhlhe40</t>
  </si>
  <si>
    <t>Ndufs2</t>
  </si>
  <si>
    <t>Pde4a</t>
  </si>
  <si>
    <t>Impact</t>
  </si>
  <si>
    <t>Fbxo9</t>
  </si>
  <si>
    <t>Morf4l2</t>
  </si>
  <si>
    <t>Senp7</t>
  </si>
  <si>
    <t>Gm38074</t>
  </si>
  <si>
    <t>Shld1</t>
  </si>
  <si>
    <t>Pcdh9</t>
  </si>
  <si>
    <t>Clcn1</t>
  </si>
  <si>
    <t>Hdac9</t>
  </si>
  <si>
    <t>5430425K12Rik</t>
  </si>
  <si>
    <t>Polr3b</t>
  </si>
  <si>
    <t>Tkt</t>
  </si>
  <si>
    <t>Ubr3</t>
  </si>
  <si>
    <t>Abt1</t>
  </si>
  <si>
    <t>2310001H17Rik</t>
  </si>
  <si>
    <t>Nt5dc3</t>
  </si>
  <si>
    <t>Mir155hg</t>
  </si>
  <si>
    <t>Bbs2</t>
  </si>
  <si>
    <t>Mpp7</t>
  </si>
  <si>
    <t>Gm37257</t>
  </si>
  <si>
    <t>Larp4b</t>
  </si>
  <si>
    <t>Sephs1</t>
  </si>
  <si>
    <t>Rab10os</t>
  </si>
  <si>
    <t>Pex7</t>
  </si>
  <si>
    <t>Phc1</t>
  </si>
  <si>
    <t>Tyw1</t>
  </si>
  <si>
    <t>2410080I02Rik</t>
  </si>
  <si>
    <t>Hoxa10</t>
  </si>
  <si>
    <t>Fam207a</t>
  </si>
  <si>
    <t>Gm32569</t>
  </si>
  <si>
    <t>Xkr6</t>
  </si>
  <si>
    <t>Haus7</t>
  </si>
  <si>
    <t>Dnal1</t>
  </si>
  <si>
    <t>Myom3</t>
  </si>
  <si>
    <t>Crebzf</t>
  </si>
  <si>
    <t>Trrap</t>
  </si>
  <si>
    <t>Rps23</t>
  </si>
  <si>
    <t>Slc24a3</t>
  </si>
  <si>
    <t>Car5b</t>
  </si>
  <si>
    <t>Unkl</t>
  </si>
  <si>
    <t>Gm10800</t>
  </si>
  <si>
    <t>Fxn</t>
  </si>
  <si>
    <t>4930505A04Rik</t>
  </si>
  <si>
    <t>Tacc2</t>
  </si>
  <si>
    <t>Pakap</t>
  </si>
  <si>
    <t>Cux2</t>
  </si>
  <si>
    <t>Ctnna2</t>
  </si>
  <si>
    <t>Gm10801</t>
  </si>
  <si>
    <t>Awat2</t>
  </si>
  <si>
    <t>Mta1</t>
  </si>
  <si>
    <t>Epha3</t>
  </si>
  <si>
    <t>Gm5444</t>
  </si>
  <si>
    <t>Eda2r</t>
  </si>
  <si>
    <t>Gm21738</t>
  </si>
  <si>
    <t>Kcnip1</t>
  </si>
  <si>
    <t>Exo5</t>
  </si>
  <si>
    <t>Gm11872</t>
  </si>
  <si>
    <t>Gabre</t>
  </si>
  <si>
    <t>Mt2</t>
  </si>
  <si>
    <t>Ppp2r3d</t>
  </si>
  <si>
    <t>Plekhg1</t>
  </si>
  <si>
    <t>Grip2</t>
  </si>
  <si>
    <t>Fam189a1</t>
  </si>
  <si>
    <t>Frmd4b</t>
  </si>
  <si>
    <t>Tns3</t>
  </si>
  <si>
    <t>Control</t>
  </si>
  <si>
    <t>YAP 
shRNA</t>
  </si>
  <si>
    <t>YAP 
shRNA 
+ Idh2</t>
  </si>
  <si>
    <t>Fig 4c</t>
  </si>
  <si>
    <t>ANOVA summary</t>
  </si>
  <si>
    <t>***</t>
  </si>
  <si>
    <t>Significant diff. among means (P &lt; 0.05)?</t>
  </si>
  <si>
    <t>R squared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Control vs. YAP shRNA</t>
  </si>
  <si>
    <t>-0.4296 to -0.05378</t>
  </si>
  <si>
    <t>**</t>
  </si>
  <si>
    <t>A-B</t>
  </si>
  <si>
    <t>Control vs. Idh2</t>
  </si>
  <si>
    <t>-0.1617 to 0.2141</t>
  </si>
  <si>
    <t>A-C</t>
  </si>
  <si>
    <t>Control vs. YAP shRNA + Idh2</t>
  </si>
  <si>
    <t>-0.1120 to 0.2637</t>
  </si>
  <si>
    <t>A-D</t>
  </si>
  <si>
    <t>YAP shRNA vs. Idh2</t>
  </si>
  <si>
    <t>0.07994 to 0.4557</t>
  </si>
  <si>
    <t>B-C</t>
  </si>
  <si>
    <t>YAP shRNA vs. YAP shRNA + Idh2</t>
  </si>
  <si>
    <t>0.1296 to 0.5054</t>
  </si>
  <si>
    <t>B-D</t>
  </si>
  <si>
    <t>Idh2 vs. YAP shRNA + Idh2</t>
  </si>
  <si>
    <t>-0.1382 to 0.2376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Empty vector db/db</t>
  </si>
  <si>
    <t>YAP db/db</t>
  </si>
  <si>
    <t>Empty vector db/+</t>
  </si>
  <si>
    <t>Age (wks)</t>
  </si>
  <si>
    <t>Fig 5b</t>
  </si>
  <si>
    <t>Predicted (LS) mean diff.</t>
  </si>
  <si>
    <t>4</t>
  </si>
  <si>
    <t>Empty vector db/db vs. YAP db/db</t>
  </si>
  <si>
    <t>-4.585 to 9.154</t>
  </si>
  <si>
    <t>Empty vector db/db vs. Empty vector db/+</t>
  </si>
  <si>
    <t>-4.307 to 9.803</t>
  </si>
  <si>
    <t>YAP db/db vs. Empty vector db/+</t>
  </si>
  <si>
    <t>-6.160 to 7.087</t>
  </si>
  <si>
    <t>6</t>
  </si>
  <si>
    <t>-4.139 to 9.600</t>
  </si>
  <si>
    <t>-0.006670 to 14.10</t>
  </si>
  <si>
    <t>-2.306 to 10.94</t>
  </si>
  <si>
    <t>8</t>
  </si>
  <si>
    <t>-3.215 to 10.52</t>
  </si>
  <si>
    <t>2.892 to 17.00</t>
  </si>
  <si>
    <t>-0.3320 to 12.92</t>
  </si>
  <si>
    <t>10</t>
  </si>
  <si>
    <t>-2.327 to 11.41</t>
  </si>
  <si>
    <t>3.150 to 17.26</t>
  </si>
  <si>
    <t>-0.9611 to 12.29</t>
  </si>
  <si>
    <t>12</t>
  </si>
  <si>
    <t>-1.350 to 12.39</t>
  </si>
  <si>
    <t>4.668 to 18.78</t>
  </si>
  <si>
    <t>-0.4195 to 12.83</t>
  </si>
  <si>
    <t>14</t>
  </si>
  <si>
    <t>1.066 to 14.80</t>
  </si>
  <si>
    <t>5.182 to 19.29</t>
  </si>
  <si>
    <t>-2.322 to 10.93</t>
  </si>
  <si>
    <t>16</t>
  </si>
  <si>
    <t>0.8800 to 14.62</t>
  </si>
  <si>
    <t>6.065 to 20.18</t>
  </si>
  <si>
    <t>****</t>
  </si>
  <si>
    <t>&lt;0.0001</t>
  </si>
  <si>
    <t>-1.253 to 11.99</t>
  </si>
  <si>
    <t>18</t>
  </si>
  <si>
    <t>0.6860 to 14.43</t>
  </si>
  <si>
    <t>5.070 to 19.18</t>
  </si>
  <si>
    <t>-2.054 to 11.19</t>
  </si>
  <si>
    <t>Fig 5c</t>
  </si>
  <si>
    <t>-1.008 to 3.873</t>
  </si>
  <si>
    <t>-6.600 to -1.587</t>
  </si>
  <si>
    <t>-7.879 to -3.173</t>
  </si>
  <si>
    <t>-1.606 to 3.275</t>
  </si>
  <si>
    <t>-6.907 to -1.895</t>
  </si>
  <si>
    <t>-7.588 to -2.882</t>
  </si>
  <si>
    <t>-1.970 to 2.911</t>
  </si>
  <si>
    <t>-8.461 to -3.449</t>
  </si>
  <si>
    <t>-8.778 to -4.072</t>
  </si>
  <si>
    <t>-2.526 to 2.354</t>
  </si>
  <si>
    <t>-9.804 to -4.792</t>
  </si>
  <si>
    <t>-9.565 to -4.859</t>
  </si>
  <si>
    <t>-1.162 to 3.718</t>
  </si>
  <si>
    <t>-7.293 to -2.281</t>
  </si>
  <si>
    <t>-8.418 to -3.712</t>
  </si>
  <si>
    <t>-0.8866 to 3.994</t>
  </si>
  <si>
    <t>-8.595 to -3.582</t>
  </si>
  <si>
    <t>-9.995 to -5.289</t>
  </si>
  <si>
    <t>-1.471 to 3.409</t>
  </si>
  <si>
    <t>-8.639 to -3.627</t>
  </si>
  <si>
    <t>-9.455 to -4.749</t>
  </si>
  <si>
    <t>-1.551 to 3.329</t>
  </si>
  <si>
    <t>-8.422 to -3.409</t>
  </si>
  <si>
    <t>-9.157 to -4.452</t>
  </si>
  <si>
    <t>db/db
empty 
vector</t>
  </si>
  <si>
    <t>db/db
Yap</t>
  </si>
  <si>
    <t>db/+
empty 
vector</t>
  </si>
  <si>
    <t>Fig 5d</t>
  </si>
  <si>
    <t>db/db empty vector vs. db/db Yap</t>
  </si>
  <si>
    <t>-1.412 to 1.023</t>
  </si>
  <si>
    <t>db/db empty vector vs. db/+ empty vector</t>
  </si>
  <si>
    <t>0.4628 to 2.898</t>
  </si>
  <si>
    <t>db/db Yap vs. db/+ empty vector</t>
  </si>
  <si>
    <t>0.7476 to 3.002</t>
  </si>
  <si>
    <t>db/+
empty
vector</t>
  </si>
  <si>
    <t>Fig 5e</t>
  </si>
  <si>
    <t>2.934 to 19.23</t>
  </si>
  <si>
    <t>3.841 to 19.66</t>
  </si>
  <si>
    <t>-6.909 to 8.247</t>
  </si>
  <si>
    <t>Fig 5f</t>
  </si>
  <si>
    <t>Šídák's multiple comparisons test</t>
  </si>
  <si>
    <t>0 mins - 15 mins</t>
  </si>
  <si>
    <t>db/db empty vector</t>
  </si>
  <si>
    <t>-0.2645 to 0.5262</t>
  </si>
  <si>
    <t>db/db Yap</t>
  </si>
  <si>
    <t>-0.9913 to -0.2593</t>
  </si>
  <si>
    <t>0 mins</t>
  </si>
  <si>
    <t>15 mins</t>
  </si>
  <si>
    <t>EV</t>
  </si>
  <si>
    <t>Inactive</t>
  </si>
  <si>
    <t>Active</t>
  </si>
  <si>
    <t>t=2.537, df=8</t>
  </si>
  <si>
    <t>t=3.424, df=8</t>
  </si>
  <si>
    <t>Fig 5h</t>
  </si>
  <si>
    <t>Supplementary Fig 2a</t>
  </si>
  <si>
    <t>t=0.2046, df=10</t>
  </si>
  <si>
    <t>Supplementary Fig 3a</t>
  </si>
  <si>
    <t>LacZ shRNA</t>
  </si>
  <si>
    <t>Yap shRNA</t>
  </si>
  <si>
    <t>Treatment duration (wks)</t>
  </si>
  <si>
    <t>LacZ shRNA - Yap shRNA</t>
  </si>
  <si>
    <t>0</t>
  </si>
  <si>
    <t>-1.713 to 2.813</t>
  </si>
  <si>
    <t>2</t>
  </si>
  <si>
    <t>-0.9329 to 3.593</t>
  </si>
  <si>
    <t>-0.06487 to 4.461</t>
  </si>
  <si>
    <t>-0.4629 to 4.063</t>
  </si>
  <si>
    <t>-0.3229 to 4.203</t>
  </si>
  <si>
    <t>Supplementary Fig 3b</t>
  </si>
  <si>
    <t>-1.085 to 3.567</t>
  </si>
  <si>
    <t>-0.2839 to 4.368</t>
  </si>
  <si>
    <t>0.4491 to 5.101</t>
  </si>
  <si>
    <t>0.1741 to 4.826</t>
  </si>
  <si>
    <t>0.1301 to 4.782</t>
  </si>
  <si>
    <t>Supplementary Fig 3c</t>
  </si>
  <si>
    <t>Yap shRNA - LacZ shRNA</t>
  </si>
  <si>
    <t>-0.4528 to 0.4648</t>
  </si>
  <si>
    <t>&gt;0.9999</t>
  </si>
  <si>
    <t>-0.2898 to 0.6278</t>
  </si>
  <si>
    <t>-0.2528 to 0.6648</t>
  </si>
  <si>
    <t>-0.3188 to 0.5988</t>
  </si>
  <si>
    <t>-0.2228 to 0.6948</t>
  </si>
  <si>
    <t>Supplementary Fig 3d</t>
  </si>
  <si>
    <t>t=0.02661, df=4</t>
  </si>
  <si>
    <t>Supplementary Fig 4a</t>
  </si>
  <si>
    <t>TA</t>
  </si>
  <si>
    <t>Gastroc</t>
  </si>
  <si>
    <t>Soleus</t>
  </si>
  <si>
    <t>Heart</t>
  </si>
  <si>
    <t>t=3.417, df=18</t>
  </si>
  <si>
    <t>t=4.952, df=18</t>
  </si>
  <si>
    <t>t=4.198, df=18</t>
  </si>
  <si>
    <t>t=0.5321, df=18</t>
  </si>
  <si>
    <t>Supplementary Fig 4b</t>
  </si>
  <si>
    <t>t=2.440, df=18</t>
  </si>
  <si>
    <t>t=6.590, df=18</t>
  </si>
  <si>
    <t>t=4.757, df=17</t>
  </si>
  <si>
    <t>Supplementary Fig 6a</t>
  </si>
  <si>
    <t>t=1.606, df=22</t>
  </si>
  <si>
    <t>Supplementary Fig 6b</t>
  </si>
  <si>
    <t>t=0.3655, df=22</t>
  </si>
  <si>
    <t>Supplementary Fig 6d</t>
  </si>
  <si>
    <t>Basal/State-2</t>
  </si>
  <si>
    <t>ADP-stimulated</t>
  </si>
  <si>
    <t>Post Oligomycin</t>
  </si>
  <si>
    <t>ATP Production</t>
  </si>
  <si>
    <t>Complex II-stimulated</t>
  </si>
  <si>
    <t xml:space="preserve">Complex IV-stimulated </t>
  </si>
  <si>
    <t>Maximal Respiration</t>
  </si>
  <si>
    <t>Spare Capacity</t>
  </si>
  <si>
    <t>ATP Production = ADP stimulated - Post  Oligomycin</t>
  </si>
  <si>
    <t>Spare Capacity = Maximal Respiration - Basal/State-2</t>
  </si>
  <si>
    <t>YAP shRNA</t>
  </si>
  <si>
    <t>ttest</t>
  </si>
  <si>
    <t>LEAK</t>
  </si>
  <si>
    <t>PHOSPHORYLATION</t>
  </si>
  <si>
    <t>ETS</t>
  </si>
  <si>
    <r>
      <t>(ETF)</t>
    </r>
    <r>
      <rPr>
        <b/>
        <vertAlign val="subscript"/>
        <sz val="11"/>
        <color theme="1"/>
        <rFont val="Calibri"/>
        <family val="2"/>
        <scheme val="minor"/>
      </rPr>
      <t>L</t>
    </r>
  </si>
  <si>
    <r>
      <t>(ETF)</t>
    </r>
    <r>
      <rPr>
        <b/>
        <vertAlign val="subscript"/>
        <sz val="11"/>
        <color theme="1"/>
        <rFont val="Calibri"/>
        <family val="2"/>
        <scheme val="minor"/>
      </rPr>
      <t>P</t>
    </r>
  </si>
  <si>
    <r>
      <t>(CI+ETF)</t>
    </r>
    <r>
      <rPr>
        <b/>
        <vertAlign val="subscript"/>
        <sz val="11"/>
        <color theme="1"/>
        <rFont val="Calibri"/>
        <family val="2"/>
        <scheme val="minor"/>
      </rPr>
      <t>P</t>
    </r>
  </si>
  <si>
    <r>
      <t>(CI+II)</t>
    </r>
    <r>
      <rPr>
        <b/>
        <vertAlign val="subscript"/>
        <sz val="11"/>
        <color theme="1"/>
        <rFont val="Calibri"/>
        <family val="2"/>
        <scheme val="minor"/>
      </rPr>
      <t>P</t>
    </r>
  </si>
  <si>
    <r>
      <t>(CI+CII)</t>
    </r>
    <r>
      <rPr>
        <b/>
        <vertAlign val="subscript"/>
        <sz val="11"/>
        <color theme="1"/>
        <rFont val="Calibri"/>
        <family val="2"/>
        <scheme val="minor"/>
      </rPr>
      <t>ETS</t>
    </r>
  </si>
  <si>
    <r>
      <t>(CII)</t>
    </r>
    <r>
      <rPr>
        <b/>
        <vertAlign val="subscript"/>
        <sz val="11"/>
        <color theme="1"/>
        <rFont val="Calibri"/>
        <family val="2"/>
        <scheme val="minor"/>
      </rPr>
      <t>ETS</t>
    </r>
  </si>
  <si>
    <t>run1</t>
  </si>
  <si>
    <t>run2</t>
  </si>
  <si>
    <t>run3</t>
  </si>
  <si>
    <t>run4</t>
  </si>
  <si>
    <t>run5</t>
  </si>
  <si>
    <t>run6</t>
  </si>
  <si>
    <t>AVGE</t>
  </si>
  <si>
    <t>SEM</t>
  </si>
  <si>
    <t>avge</t>
  </si>
  <si>
    <t>sem</t>
  </si>
  <si>
    <t>Supplementary Fig 6e</t>
  </si>
  <si>
    <t>Supplementary Fig 7a</t>
  </si>
  <si>
    <t>mCol1a1</t>
  </si>
  <si>
    <t>Pooled PCM1(-)</t>
  </si>
  <si>
    <t>Pooled PCM1(+)</t>
  </si>
  <si>
    <t>mCol3a1</t>
  </si>
  <si>
    <t>mFn</t>
  </si>
  <si>
    <t>mMstn</t>
  </si>
  <si>
    <t>mMyog</t>
  </si>
  <si>
    <t>mGapdh</t>
  </si>
  <si>
    <t>Sample</t>
  </si>
  <si>
    <t>Transcript ID</t>
  </si>
  <si>
    <t>Ct</t>
  </si>
  <si>
    <t>Supplementary Fig 8a</t>
  </si>
  <si>
    <t>Yap shRNA 
+ Idh2</t>
  </si>
  <si>
    <t>Control vs. Yap shRNA</t>
  </si>
  <si>
    <t>-0.4622 to 0.1096</t>
  </si>
  <si>
    <t>-0.2246 to 0.3473</t>
  </si>
  <si>
    <t>Control vs. Yap shRNA + Idh2</t>
  </si>
  <si>
    <t>-0.3010 to 0.2709</t>
  </si>
  <si>
    <t>Yap shRNA vs. Idh2</t>
  </si>
  <si>
    <t>-0.04826 to 0.5236</t>
  </si>
  <si>
    <t>Yap shRNA vs. Yap shRNA + Idh2</t>
  </si>
  <si>
    <t>-0.1247 to 0.4472</t>
  </si>
  <si>
    <t>Idh2 vs. Yap shRNA + Idh2</t>
  </si>
  <si>
    <t>-0.3624 to 0.2095</t>
  </si>
  <si>
    <t>Supplementary Fig 8b</t>
  </si>
  <si>
    <t>-0.4929 to 0.1485</t>
  </si>
  <si>
    <t>-0.2604 to 0.3810</t>
  </si>
  <si>
    <t>-0.3613 to 0.2801</t>
  </si>
  <si>
    <t>-0.08821 to 0.5532</t>
  </si>
  <si>
    <t>-0.1892 to 0.4522</t>
  </si>
  <si>
    <t>-0.4216 to 0.2198</t>
  </si>
  <si>
    <t>Supplementary Fig 9a</t>
  </si>
  <si>
    <t>-4.677 to 6.917</t>
  </si>
  <si>
    <t>0.9382 to 12.84</t>
  </si>
  <si>
    <t>0.1821 to 11.36</t>
  </si>
  <si>
    <t>-3.853 to 7.741</t>
  </si>
  <si>
    <t>5.584 to 17.49</t>
  </si>
  <si>
    <t>4.004 to 15.18</t>
  </si>
  <si>
    <t>-2.361 to 9.232</t>
  </si>
  <si>
    <t>9.854 to 21.76</t>
  </si>
  <si>
    <t>6.783 to 17.96</t>
  </si>
  <si>
    <t>-1.011 to 10.58</t>
  </si>
  <si>
    <t>11.28 to 23.18</t>
  </si>
  <si>
    <t>6.856 to 18.03</t>
  </si>
  <si>
    <t>0.03545 to 11.63</t>
  </si>
  <si>
    <t>11.89 to 23.79</t>
  </si>
  <si>
    <t>6.417 to 17.60</t>
  </si>
  <si>
    <t>0.9204 to 12.51</t>
  </si>
  <si>
    <t>12.08 to 23.98</t>
  </si>
  <si>
    <t>5.725 to 16.90</t>
  </si>
  <si>
    <t>1.597 to 13.19</t>
  </si>
  <si>
    <t>12.13 to 24.03</t>
  </si>
  <si>
    <t>5.096 to 16.27</t>
  </si>
  <si>
    <t>0.7932 to 12.39</t>
  </si>
  <si>
    <t>11.20 to 23.10</t>
  </si>
  <si>
    <t>4.970 to 16.15</t>
  </si>
  <si>
    <t>Yap</t>
  </si>
  <si>
    <t>Cyr61</t>
  </si>
  <si>
    <t>Supplementary Fig 10a-d</t>
  </si>
  <si>
    <t>Ctgf</t>
  </si>
  <si>
    <t>db/db empty vector 1</t>
  </si>
  <si>
    <t>db/db empty vector 2</t>
  </si>
  <si>
    <t>db/db empty vector 3</t>
  </si>
  <si>
    <t>db/db empty vector 4</t>
  </si>
  <si>
    <t>db/db empty vector 5</t>
  </si>
  <si>
    <t>db/db Yap 1</t>
  </si>
  <si>
    <t>db/db Yap 2</t>
  </si>
  <si>
    <t>db/db Yap 3</t>
  </si>
  <si>
    <t>db/db Yap 4</t>
  </si>
  <si>
    <t>db/db Yap 5</t>
  </si>
  <si>
    <t>db/db Yap 6</t>
  </si>
  <si>
    <t>db/db Yap 7</t>
  </si>
  <si>
    <t>db/db Yap 8</t>
  </si>
  <si>
    <t>Amotl2</t>
  </si>
  <si>
    <t>Pearson r</t>
  </si>
  <si>
    <t>r</t>
  </si>
  <si>
    <t>0.6002 to 0.9590</t>
  </si>
  <si>
    <t>P (two-tailed)</t>
  </si>
  <si>
    <t>0.6087 to 0.9600</t>
  </si>
  <si>
    <t>0.3368 to 0.9202</t>
  </si>
  <si>
    <t>0.8179 to 0.9833</t>
  </si>
  <si>
    <t>Empty vector
db/db</t>
  </si>
  <si>
    <t>YAP 
db/db</t>
  </si>
  <si>
    <t>Empty vector
db/+</t>
  </si>
  <si>
    <t>Supplementary Fig 10e-h</t>
  </si>
  <si>
    <t>Gastrocnemius</t>
  </si>
  <si>
    <t>Liver</t>
  </si>
  <si>
    <t>-2.340 to 0.7033</t>
  </si>
  <si>
    <t>-5.742 to -2.699</t>
  </si>
  <si>
    <t>-4.811 to -1.994</t>
  </si>
  <si>
    <t>-0.1838 to 0.1839</t>
  </si>
  <si>
    <t>-0.3632 to 0.004551</t>
  </si>
  <si>
    <t>-0.3496 to -0.009135</t>
  </si>
  <si>
    <t>-1.217 to 1.008</t>
  </si>
  <si>
    <t>-1.784 to 0.4400</t>
  </si>
  <si>
    <t>-1.597 to 0.4620</t>
  </si>
  <si>
    <t>-0.03801 to 0.1340</t>
  </si>
  <si>
    <t>0.04054 to 0.2125</t>
  </si>
  <si>
    <t>-0.001066 to 0.1582</t>
  </si>
  <si>
    <t>Supplementary Fig 11a</t>
  </si>
  <si>
    <t>-5.954 to 4.897</t>
  </si>
  <si>
    <t>-5.078 to 6.066</t>
  </si>
  <si>
    <t>-4.209 to 6.254</t>
  </si>
  <si>
    <t>5</t>
  </si>
  <si>
    <t>-3.559 to 7.292</t>
  </si>
  <si>
    <t>-1.222 to 9.922</t>
  </si>
  <si>
    <t>-2.748 to 7.714</t>
  </si>
  <si>
    <t>-5.240 to 5.611</t>
  </si>
  <si>
    <t>3.477 to 14.62</t>
  </si>
  <si>
    <t>3.631 to 14.09</t>
  </si>
  <si>
    <t>7</t>
  </si>
  <si>
    <t>-4.568 to 6.282</t>
  </si>
  <si>
    <t>1.923 to 13.07</t>
  </si>
  <si>
    <t>1.406 to 11.87</t>
  </si>
  <si>
    <t>-5.087 to 5.763</t>
  </si>
  <si>
    <t>4.800 to 15.94</t>
  </si>
  <si>
    <t>4.802 to 15.26</t>
  </si>
  <si>
    <t>9</t>
  </si>
  <si>
    <t>-3.963 to 6.887</t>
  </si>
  <si>
    <t>6.482 to 17.63</t>
  </si>
  <si>
    <t>5.361 to 15.82</t>
  </si>
  <si>
    <t>11</t>
  </si>
  <si>
    <t>-5.511 to 5.340</t>
  </si>
  <si>
    <t>4.768 to 15.91</t>
  </si>
  <si>
    <t>5.194 to 15.66</t>
  </si>
  <si>
    <t>-4.363 to 6.487</t>
  </si>
  <si>
    <t>10.53 to 21.68</t>
  </si>
  <si>
    <t>9.811 to 20.27</t>
  </si>
  <si>
    <t>13</t>
  </si>
  <si>
    <t>-6.278 to 4.573</t>
  </si>
  <si>
    <t>5.555 to 16.70</t>
  </si>
  <si>
    <t>6.748 to 17.21</t>
  </si>
  <si>
    <t>-6.311 to 4.540</t>
  </si>
  <si>
    <t>3.455 to 14.60</t>
  </si>
  <si>
    <t>4.681 to 15.14</t>
  </si>
  <si>
    <t>15</t>
  </si>
  <si>
    <t>-8.297 to 2.554</t>
  </si>
  <si>
    <t>5.019 to 16.16</t>
  </si>
  <si>
    <t>8.231 to 18.69</t>
  </si>
  <si>
    <t>Supplementary Fig 11b</t>
  </si>
  <si>
    <t>Time (mins)</t>
  </si>
  <si>
    <t>-9.284 to 7.512</t>
  </si>
  <si>
    <t>3.590 to 20.84</t>
  </si>
  <si>
    <t>5.003 to 21.20</t>
  </si>
  <si>
    <t>-9.145 to 7.650</t>
  </si>
  <si>
    <t>10.55 to 27.80</t>
  </si>
  <si>
    <t>11.82 to 28.02</t>
  </si>
  <si>
    <t>30</t>
  </si>
  <si>
    <t>-6.407 to 10.39</t>
  </si>
  <si>
    <t>11.92 to 29.17</t>
  </si>
  <si>
    <t>10.46 to 26.65</t>
  </si>
  <si>
    <t>45</t>
  </si>
  <si>
    <t>-7.817 to 8.979</t>
  </si>
  <si>
    <t>9.740 to 26.99</t>
  </si>
  <si>
    <t>9.686 to 25.88</t>
  </si>
  <si>
    <t>60</t>
  </si>
  <si>
    <t>-8.465 to 8.331</t>
  </si>
  <si>
    <t>6.563 to 23.81</t>
  </si>
  <si>
    <t>7.157 to 23.35</t>
  </si>
  <si>
    <t>90</t>
  </si>
  <si>
    <t>-9.222 to 7.574</t>
  </si>
  <si>
    <t>7.056 to 24.30</t>
  </si>
  <si>
    <t>8.407 to 24.60</t>
  </si>
  <si>
    <t>120</t>
  </si>
  <si>
    <t>-8.712 to 8.084</t>
  </si>
  <si>
    <t>6.236 to 23.49</t>
  </si>
  <si>
    <t>7.078 to 23.27</t>
  </si>
  <si>
    <t>Supplementary Fig 11c</t>
  </si>
  <si>
    <t>t=3.177, df=12</t>
  </si>
  <si>
    <t>Supplementary Fig 11d</t>
  </si>
  <si>
    <t>db/db 
empty
vector</t>
  </si>
  <si>
    <t>db/db 
Yap</t>
  </si>
  <si>
    <t>db/db 
empty 
vector</t>
  </si>
  <si>
    <t>t=1.030, df=8</t>
  </si>
  <si>
    <t>t=1.632, df=8</t>
  </si>
  <si>
    <t>Supplementary Figure 11e-f</t>
  </si>
  <si>
    <t>db/db 
empty vector</t>
  </si>
  <si>
    <r>
      <t xml:space="preserve">Yap </t>
    </r>
    <r>
      <rPr>
        <b/>
        <sz val="11"/>
        <color theme="1"/>
        <rFont val="Calibri"/>
        <family val="2"/>
        <scheme val="minor"/>
      </rPr>
      <t>mRNA expression</t>
    </r>
  </si>
  <si>
    <r>
      <t xml:space="preserve">Ucp1 </t>
    </r>
    <r>
      <rPr>
        <b/>
        <sz val="11"/>
        <color theme="1"/>
        <rFont val="Calibri"/>
        <family val="2"/>
        <scheme val="minor"/>
      </rPr>
      <t>mRNA expression</t>
    </r>
  </si>
  <si>
    <t>t=0.7970, df=9</t>
  </si>
  <si>
    <t>t=5.239, df=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rgb="FF333333"/>
      <name val="Arial"/>
      <family val="2"/>
    </font>
    <font>
      <sz val="11"/>
      <color rgb="FF333333"/>
      <name val="Arial"/>
      <family val="2"/>
    </font>
    <font>
      <i/>
      <sz val="10"/>
      <color rgb="FF0000FF"/>
      <name val="Arial"/>
      <family val="2"/>
    </font>
    <font>
      <b/>
      <sz val="1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rgb="FFDDDDDD"/>
      </bottom>
      <diagonal/>
    </border>
    <border>
      <left/>
      <right/>
      <top style="medium">
        <color rgb="FFDDDDDD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right" wrapText="1"/>
    </xf>
    <xf numFmtId="0" fontId="5" fillId="0" borderId="2" xfId="0" applyFont="1" applyBorder="1" applyAlignment="1">
      <alignment horizontal="left" vertical="top" wrapText="1"/>
    </xf>
    <xf numFmtId="0" fontId="5" fillId="0" borderId="2" xfId="0" applyFont="1" applyBorder="1" applyAlignment="1">
      <alignment horizontal="right" vertical="top" wrapText="1"/>
    </xf>
    <xf numFmtId="0" fontId="6" fillId="0" borderId="0" xfId="0" applyFont="1"/>
    <xf numFmtId="0" fontId="7" fillId="0" borderId="0" xfId="0" applyFont="1" applyAlignment="1">
      <alignment horizontal="center"/>
    </xf>
    <xf numFmtId="0" fontId="0" fillId="0" borderId="3" xfId="0" applyBorder="1"/>
    <xf numFmtId="0" fontId="1" fillId="0" borderId="3" xfId="0" applyFont="1" applyBorder="1"/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0" fillId="2" borderId="3" xfId="0" applyFill="1" applyBorder="1"/>
    <xf numFmtId="0" fontId="1" fillId="3" borderId="7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0" fontId="0" fillId="0" borderId="0" xfId="0" applyBorder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0" fillId="0" borderId="0" xfId="0" applyFill="1" applyBorder="1"/>
    <xf numFmtId="0" fontId="1" fillId="0" borderId="0" xfId="0" applyFont="1" applyBorder="1"/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3" xfId="0" applyFont="1" applyBorder="1" applyAlignment="1">
      <alignment horizontal="left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/personal/kevin_watt_unimelb_edu_au/Documents/Data/Archive/YAP%20regulates%20fatty%20acid%20oxidation%20in%20skeletal%20muscle/YAP%20shRNA%20intramuscular%20studies/Phenotypic%20characterisation/Orobourus%20YAP%20shRNA%20D14/Orobourus%20assay_Drew%20lab_YAP%20shRNA%20D28.xlsx?5EE0316D" TargetMode="External"/><Relationship Id="rId1" Type="http://schemas.openxmlformats.org/officeDocument/2006/relationships/externalLinkPath" Target="file:///\\5EE0316D\Orobourus%20assay_Drew%20lab_YAP%20shRNA%20D2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-GRAPH"/>
      <sheetName val="Raw data"/>
    </sheetNames>
    <sheetDataSet>
      <sheetData sheetId="0">
        <row r="3">
          <cell r="C3">
            <v>10.120680272108844</v>
          </cell>
          <cell r="D3">
            <v>13.323265306122449</v>
          </cell>
          <cell r="E3">
            <v>21.439795918367349</v>
          </cell>
          <cell r="F3">
            <v>24.68442176870748</v>
          </cell>
          <cell r="I3">
            <v>27.917482993197279</v>
          </cell>
          <cell r="L3">
            <v>12.024965986394559</v>
          </cell>
          <cell r="M3">
            <v>5.0448979591836736</v>
          </cell>
        </row>
        <row r="4">
          <cell r="C4">
            <v>9.0211153846153831</v>
          </cell>
          <cell r="D4">
            <v>11.163269230769231</v>
          </cell>
          <cell r="E4">
            <v>12.016153846153847</v>
          </cell>
          <cell r="F4">
            <v>16.434153846153844</v>
          </cell>
          <cell r="I4">
            <v>18.351692307692307</v>
          </cell>
          <cell r="L4">
            <v>11.093730769230769</v>
          </cell>
          <cell r="M4">
            <v>5.437153846153846</v>
          </cell>
        </row>
        <row r="5">
          <cell r="C5">
            <v>8.9579238754325257</v>
          </cell>
          <cell r="D5">
            <v>10.37961937716263</v>
          </cell>
          <cell r="E5">
            <v>12.797993079584773</v>
          </cell>
          <cell r="F5">
            <v>13.660553633217992</v>
          </cell>
          <cell r="I5">
            <v>15.706366782006919</v>
          </cell>
          <cell r="L5">
            <v>12.022006920415224</v>
          </cell>
          <cell r="M5">
            <v>4.6143252595155708</v>
          </cell>
        </row>
        <row r="6">
          <cell r="C6">
            <v>12.563266331658292</v>
          </cell>
          <cell r="D6">
            <v>13.95608040201005</v>
          </cell>
          <cell r="E6">
            <v>17.343969849246232</v>
          </cell>
          <cell r="F6">
            <v>27.388190954773869</v>
          </cell>
          <cell r="I6">
            <v>37.615577889447238</v>
          </cell>
          <cell r="L6">
            <v>16.540552763819097</v>
          </cell>
          <cell r="M6">
            <v>5.2751758793969854</v>
          </cell>
        </row>
        <row r="7">
          <cell r="C7">
            <v>12.758982300884957</v>
          </cell>
          <cell r="D7">
            <v>11.982212389380532</v>
          </cell>
          <cell r="E7">
            <v>13.13278761061947</v>
          </cell>
          <cell r="F7">
            <v>17.921858407079647</v>
          </cell>
          <cell r="I7">
            <v>42.590929203539829</v>
          </cell>
          <cell r="M7">
            <v>3.1681415929203545</v>
          </cell>
        </row>
        <row r="8">
          <cell r="C8">
            <v>5.686201923076923</v>
          </cell>
          <cell r="D8">
            <v>7.0171153846153844</v>
          </cell>
          <cell r="E8">
            <v>8.381730769230769</v>
          </cell>
          <cell r="F8">
            <v>18.980865384615385</v>
          </cell>
          <cell r="I8">
            <v>19.969567307692309</v>
          </cell>
          <cell r="M8">
            <v>6.8720192307692303</v>
          </cell>
        </row>
        <row r="29">
          <cell r="C29">
            <v>9.9835714285714268</v>
          </cell>
          <cell r="D29">
            <v>14.715428571428571</v>
          </cell>
          <cell r="E29">
            <v>23.443142857142856</v>
          </cell>
          <cell r="F29">
            <v>28.346523809523809</v>
          </cell>
          <cell r="I29">
            <v>34.322190476190471</v>
          </cell>
          <cell r="L29">
            <v>16.107714285714284</v>
          </cell>
          <cell r="M29">
            <v>1.6097142857142857</v>
          </cell>
        </row>
        <row r="30">
          <cell r="C30">
            <v>7.8317741935483873</v>
          </cell>
          <cell r="D30">
            <v>7.7273870967741924</v>
          </cell>
          <cell r="E30">
            <v>10.196258064516128</v>
          </cell>
          <cell r="F30">
            <v>13.631387096774194</v>
          </cell>
          <cell r="I30">
            <v>17.838258064516129</v>
          </cell>
          <cell r="L30">
            <v>8.5384516129032253</v>
          </cell>
          <cell r="M30">
            <v>3.6462258064516129</v>
          </cell>
        </row>
        <row r="31">
          <cell r="C31">
            <v>10.27</v>
          </cell>
          <cell r="D31">
            <v>10.072384105960266</v>
          </cell>
          <cell r="E31">
            <v>15.432185430463576</v>
          </cell>
          <cell r="F31">
            <v>16.6291390728477</v>
          </cell>
          <cell r="I31">
            <v>28.976556291390729</v>
          </cell>
          <cell r="L31">
            <v>14.516688741721856</v>
          </cell>
          <cell r="M31">
            <v>3.7592715231788079</v>
          </cell>
        </row>
        <row r="32">
          <cell r="C32">
            <v>5.7145360824742273</v>
          </cell>
          <cell r="D32">
            <v>8.8341237113402062</v>
          </cell>
          <cell r="E32">
            <v>6.3634536082474229</v>
          </cell>
          <cell r="F32">
            <v>7.2000515463917525</v>
          </cell>
          <cell r="I32">
            <v>12.837835051546392</v>
          </cell>
          <cell r="L32">
            <v>6.4643814432989695</v>
          </cell>
          <cell r="M32">
            <v>3.3542268041237113</v>
          </cell>
        </row>
        <row r="33">
          <cell r="C33">
            <v>9.0611794871794871</v>
          </cell>
          <cell r="D33">
            <v>13.027999999999999</v>
          </cell>
          <cell r="E33">
            <v>14.906153846153847</v>
          </cell>
          <cell r="F33">
            <v>15.435435897435898</v>
          </cell>
          <cell r="I33">
            <v>22.547641025641028</v>
          </cell>
          <cell r="M33">
            <v>6.4333333333333336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87CA1-9D77-47C1-806B-7402D351BEB7}">
  <dimension ref="A1:T61"/>
  <sheetViews>
    <sheetView topLeftCell="F1" workbookViewId="0">
      <selection activeCell="S32" sqref="S32"/>
    </sheetView>
  </sheetViews>
  <sheetFormatPr defaultRowHeight="15" x14ac:dyDescent="0.25"/>
  <cols>
    <col min="1" max="1" width="25.85546875" bestFit="1" customWidth="1"/>
    <col min="2" max="2" width="12" bestFit="1" customWidth="1"/>
    <col min="3" max="3" width="12" customWidth="1"/>
    <col min="4" max="4" width="46.85546875" bestFit="1" customWidth="1"/>
    <col min="5" max="5" width="19.5703125" bestFit="1" customWidth="1"/>
    <col min="6" max="6" width="16" bestFit="1" customWidth="1"/>
    <col min="7" max="7" width="9.85546875" bestFit="1" customWidth="1"/>
    <col min="9" max="9" width="8" bestFit="1" customWidth="1"/>
    <col min="10" max="10" width="21.7109375" bestFit="1" customWidth="1"/>
    <col min="11" max="11" width="21.5703125" bestFit="1" customWidth="1"/>
    <col min="13" max="13" width="8" bestFit="1" customWidth="1"/>
    <col min="14" max="14" width="21.7109375" bestFit="1" customWidth="1"/>
    <col min="15" max="15" width="21.5703125" bestFit="1" customWidth="1"/>
    <col min="17" max="17" width="12" bestFit="1" customWidth="1"/>
    <col min="19" max="19" width="35.85546875" bestFit="1" customWidth="1"/>
    <col min="20" max="20" width="18.28515625" bestFit="1" customWidth="1"/>
  </cols>
  <sheetData>
    <row r="1" spans="1:20" x14ac:dyDescent="0.25">
      <c r="A1" t="s">
        <v>16</v>
      </c>
      <c r="D1" s="1" t="s">
        <v>49</v>
      </c>
      <c r="F1" s="13" t="s">
        <v>0</v>
      </c>
      <c r="G1" s="13" t="s">
        <v>1</v>
      </c>
      <c r="H1" s="13"/>
      <c r="I1" s="13" t="s">
        <v>2</v>
      </c>
      <c r="J1" s="13" t="s">
        <v>3</v>
      </c>
      <c r="K1" s="13" t="s">
        <v>4</v>
      </c>
      <c r="L1" s="13"/>
      <c r="M1" s="13" t="s">
        <v>5</v>
      </c>
      <c r="N1" s="13" t="s">
        <v>3</v>
      </c>
      <c r="O1" s="13" t="s">
        <v>4</v>
      </c>
      <c r="P1" s="13"/>
      <c r="Q1" s="13" t="s">
        <v>6</v>
      </c>
    </row>
    <row r="2" spans="1:20" x14ac:dyDescent="0.25">
      <c r="A2" t="s">
        <v>7</v>
      </c>
      <c r="B2">
        <v>148.93899999999999</v>
      </c>
      <c r="F2" s="13">
        <v>1</v>
      </c>
      <c r="G2" s="13">
        <v>21404</v>
      </c>
      <c r="H2" s="13"/>
      <c r="I2" s="13">
        <v>125.851</v>
      </c>
      <c r="J2" s="13">
        <v>22.944999999999993</v>
      </c>
      <c r="K2" s="13">
        <v>22.944999999999993</v>
      </c>
      <c r="L2" s="13"/>
      <c r="M2" s="13">
        <v>152.995</v>
      </c>
      <c r="N2" s="13">
        <v>50.869</v>
      </c>
      <c r="O2" s="13">
        <v>46.954319899540636</v>
      </c>
      <c r="P2" s="13"/>
      <c r="Q2" s="13">
        <v>0.48866643259003884</v>
      </c>
      <c r="S2" s="3" t="s">
        <v>20</v>
      </c>
      <c r="T2" s="2"/>
    </row>
    <row r="3" spans="1:20" x14ac:dyDescent="0.25">
      <c r="A3" t="s">
        <v>8</v>
      </c>
      <c r="B3">
        <v>175.77</v>
      </c>
      <c r="D3" s="1" t="s">
        <v>58</v>
      </c>
      <c r="F3" s="13">
        <v>2</v>
      </c>
      <c r="G3" s="13">
        <v>21412</v>
      </c>
      <c r="H3" s="13"/>
      <c r="I3" s="13">
        <v>116.79900000000001</v>
      </c>
      <c r="J3" s="13">
        <v>13.893000000000001</v>
      </c>
      <c r="K3" s="13">
        <v>13.893000000000001</v>
      </c>
      <c r="L3" s="13"/>
      <c r="M3" s="13">
        <v>146.47800000000001</v>
      </c>
      <c r="N3" s="13">
        <v>44.352000000000004</v>
      </c>
      <c r="O3" s="13">
        <v>40.938842835212533</v>
      </c>
      <c r="P3" s="13"/>
      <c r="Q3" s="13">
        <v>0.33935986065659579</v>
      </c>
      <c r="S3" s="3" t="s">
        <v>21</v>
      </c>
      <c r="T3" s="2">
        <v>4.2299999999999997E-2</v>
      </c>
    </row>
    <row r="4" spans="1:20" x14ac:dyDescent="0.25">
      <c r="A4" t="s">
        <v>9</v>
      </c>
      <c r="B4">
        <v>167.34100000000001</v>
      </c>
      <c r="F4" s="13">
        <v>3</v>
      </c>
      <c r="G4" s="13">
        <v>21398</v>
      </c>
      <c r="H4" s="13"/>
      <c r="I4" s="13">
        <v>113.065</v>
      </c>
      <c r="J4" s="13">
        <v>10.158999999999992</v>
      </c>
      <c r="K4" s="13">
        <v>10.158999999999992</v>
      </c>
      <c r="L4" s="13"/>
      <c r="M4" s="13">
        <v>150.851</v>
      </c>
      <c r="N4" s="13">
        <v>48.724999999999994</v>
      </c>
      <c r="O4" s="13">
        <v>44.975313788458926</v>
      </c>
      <c r="P4" s="13"/>
      <c r="Q4" s="13">
        <v>0.22587946907458561</v>
      </c>
      <c r="S4" s="3" t="s">
        <v>22</v>
      </c>
      <c r="T4" s="2" t="s">
        <v>23</v>
      </c>
    </row>
    <row r="5" spans="1:20" x14ac:dyDescent="0.25">
      <c r="F5" s="13">
        <v>4</v>
      </c>
      <c r="G5" s="13">
        <v>21419</v>
      </c>
      <c r="H5" s="13"/>
      <c r="I5" s="13">
        <v>109.64100000000001</v>
      </c>
      <c r="J5" s="13">
        <v>6.7349999999999994</v>
      </c>
      <c r="K5" s="13">
        <v>6.7349999999999994</v>
      </c>
      <c r="L5" s="13"/>
      <c r="M5" s="13">
        <v>146.74299999999999</v>
      </c>
      <c r="N5" s="13">
        <v>44.61699999999999</v>
      </c>
      <c r="O5" s="13">
        <v>41.183449467412451</v>
      </c>
      <c r="P5" s="13"/>
      <c r="Q5" s="13">
        <v>0.16353656838117106</v>
      </c>
      <c r="S5" s="3" t="s">
        <v>24</v>
      </c>
      <c r="T5" s="2" t="s">
        <v>25</v>
      </c>
    </row>
    <row r="6" spans="1:20" x14ac:dyDescent="0.25">
      <c r="A6" t="s">
        <v>10</v>
      </c>
      <c r="F6" s="13">
        <v>5</v>
      </c>
      <c r="G6" s="13">
        <v>21435</v>
      </c>
      <c r="H6" s="13"/>
      <c r="I6" s="13">
        <v>125.626</v>
      </c>
      <c r="J6" s="13">
        <v>22.72</v>
      </c>
      <c r="K6" s="13">
        <v>22.72</v>
      </c>
      <c r="L6" s="13"/>
      <c r="M6" s="13">
        <v>137.934</v>
      </c>
      <c r="N6" s="13">
        <v>35.807999999999993</v>
      </c>
      <c r="O6" s="13">
        <v>33.052355795528726</v>
      </c>
      <c r="P6" s="13"/>
      <c r="Q6" s="13">
        <v>0.68739427048868718</v>
      </c>
      <c r="S6" s="3" t="s">
        <v>26</v>
      </c>
      <c r="T6" s="2" t="s">
        <v>27</v>
      </c>
    </row>
    <row r="7" spans="1:20" x14ac:dyDescent="0.25">
      <c r="A7" t="s">
        <v>7</v>
      </c>
      <c r="B7">
        <v>1</v>
      </c>
      <c r="F7" s="13">
        <v>6</v>
      </c>
      <c r="G7" s="13">
        <v>21436</v>
      </c>
      <c r="H7" s="13"/>
      <c r="I7" s="13">
        <v>136.48400000000001</v>
      </c>
      <c r="J7" s="13">
        <v>33.578000000000003</v>
      </c>
      <c r="K7" s="13">
        <v>33.578000000000003</v>
      </c>
      <c r="L7" s="13"/>
      <c r="M7" s="13">
        <v>132.96</v>
      </c>
      <c r="N7" s="13">
        <v>30.834000000000003</v>
      </c>
      <c r="O7" s="13">
        <v>28.461135461330795</v>
      </c>
      <c r="P7" s="13"/>
      <c r="Q7" s="13">
        <v>1.1797842726837557</v>
      </c>
      <c r="S7" s="3" t="s">
        <v>28</v>
      </c>
      <c r="T7" s="2" t="s">
        <v>29</v>
      </c>
    </row>
    <row r="8" spans="1:20" x14ac:dyDescent="0.25">
      <c r="A8" t="s">
        <v>8</v>
      </c>
      <c r="B8">
        <v>1.1801475771960335</v>
      </c>
      <c r="F8" s="13">
        <v>7</v>
      </c>
      <c r="G8" s="13">
        <v>21440</v>
      </c>
      <c r="H8" s="13"/>
      <c r="I8" s="13">
        <v>124.943</v>
      </c>
      <c r="J8" s="13">
        <v>22.036999999999992</v>
      </c>
      <c r="K8" s="13">
        <v>22.036999999999992</v>
      </c>
      <c r="L8" s="13"/>
      <c r="M8" s="13">
        <v>139.745</v>
      </c>
      <c r="N8" s="13">
        <v>37.619</v>
      </c>
      <c r="O8" s="13">
        <v>34.72398828954411</v>
      </c>
      <c r="P8" s="13"/>
      <c r="Q8" s="13">
        <v>0.63463332081112489</v>
      </c>
      <c r="S8" s="3"/>
      <c r="T8" s="2"/>
    </row>
    <row r="9" spans="1:20" x14ac:dyDescent="0.25">
      <c r="A9" t="s">
        <v>9</v>
      </c>
      <c r="B9">
        <v>1.1235539381894601</v>
      </c>
      <c r="F9" s="13">
        <v>8</v>
      </c>
      <c r="G9" s="13">
        <v>21445</v>
      </c>
      <c r="H9" s="13"/>
      <c r="I9" s="13">
        <v>141.57400000000001</v>
      </c>
      <c r="J9" s="13">
        <v>38.668000000000006</v>
      </c>
      <c r="K9" s="13">
        <v>38.668000000000006</v>
      </c>
      <c r="L9" s="13"/>
      <c r="M9" s="13">
        <v>141.48500000000001</v>
      </c>
      <c r="N9" s="13">
        <v>39.359000000000009</v>
      </c>
      <c r="O9" s="13">
        <v>36.33008466700781</v>
      </c>
      <c r="P9" s="13"/>
      <c r="Q9" s="13">
        <v>1.0643520474675721</v>
      </c>
      <c r="S9" s="3" t="s">
        <v>30</v>
      </c>
      <c r="T9" s="2"/>
    </row>
    <row r="10" spans="1:20" x14ac:dyDescent="0.25">
      <c r="F10" s="13">
        <v>9</v>
      </c>
      <c r="G10" s="13">
        <v>21448</v>
      </c>
      <c r="H10" s="13"/>
      <c r="I10" s="13">
        <v>123.515</v>
      </c>
      <c r="J10" s="13">
        <v>20.608999999999995</v>
      </c>
      <c r="K10" s="13">
        <v>20.608999999999995</v>
      </c>
      <c r="L10" s="13"/>
      <c r="M10" s="13">
        <v>175.911</v>
      </c>
      <c r="N10" s="13">
        <v>73.784999999999997</v>
      </c>
      <c r="O10" s="13">
        <v>68.106793799516524</v>
      </c>
      <c r="P10" s="13"/>
      <c r="Q10" s="13">
        <v>0.30259829967427265</v>
      </c>
      <c r="S10" s="3" t="s">
        <v>31</v>
      </c>
      <c r="T10" s="2">
        <v>0.4259</v>
      </c>
    </row>
    <row r="11" spans="1:20" x14ac:dyDescent="0.25">
      <c r="A11" t="s">
        <v>11</v>
      </c>
      <c r="F11" s="13">
        <v>10</v>
      </c>
      <c r="G11" s="13">
        <v>21442</v>
      </c>
      <c r="H11" s="13"/>
      <c r="I11" s="13">
        <v>112.738</v>
      </c>
      <c r="J11" s="13">
        <v>9.8319999999999936</v>
      </c>
      <c r="K11" s="13">
        <v>9.8319999999999936</v>
      </c>
      <c r="L11" s="13"/>
      <c r="M11" s="13">
        <v>175.14400000000001</v>
      </c>
      <c r="N11" s="13">
        <v>73.018000000000001</v>
      </c>
      <c r="O11" s="13">
        <v>67.398819131979366</v>
      </c>
      <c r="P11" s="13"/>
      <c r="Q11" s="13">
        <v>0.14587792674448966</v>
      </c>
      <c r="S11" s="3" t="s">
        <v>32</v>
      </c>
      <c r="T11" s="2">
        <v>0.29659999999999997</v>
      </c>
    </row>
    <row r="12" spans="1:20" x14ac:dyDescent="0.25">
      <c r="A12" t="s">
        <v>7</v>
      </c>
      <c r="B12">
        <v>170.01900000000001</v>
      </c>
      <c r="F12" s="13">
        <v>11</v>
      </c>
      <c r="G12" s="13">
        <v>21443</v>
      </c>
      <c r="H12" s="13"/>
      <c r="I12" s="13">
        <v>122.94499999999999</v>
      </c>
      <c r="J12" s="13">
        <v>20.038999999999987</v>
      </c>
      <c r="K12" s="13">
        <v>20.038999999999987</v>
      </c>
      <c r="L12" s="13"/>
      <c r="M12" s="13">
        <v>189.05099999999999</v>
      </c>
      <c r="N12" s="13">
        <v>86.924999999999983</v>
      </c>
      <c r="O12" s="13">
        <v>80.235590581052691</v>
      </c>
      <c r="P12" s="13"/>
      <c r="Q12" s="13">
        <v>0.24975200973633907</v>
      </c>
      <c r="S12" s="3" t="s">
        <v>33</v>
      </c>
      <c r="T12" s="2" t="s">
        <v>34</v>
      </c>
    </row>
    <row r="13" spans="1:20" x14ac:dyDescent="0.25">
      <c r="A13" t="s">
        <v>8</v>
      </c>
      <c r="B13">
        <v>166.48599999999999</v>
      </c>
      <c r="F13" s="13">
        <v>12</v>
      </c>
      <c r="G13" s="13">
        <v>21446</v>
      </c>
      <c r="H13" s="13"/>
      <c r="I13" s="13">
        <v>119.434</v>
      </c>
      <c r="J13" s="13">
        <v>16.527999999999992</v>
      </c>
      <c r="K13" s="13">
        <v>16.527999999999992</v>
      </c>
      <c r="L13" s="13"/>
      <c r="M13" s="13">
        <v>192.90899999999999</v>
      </c>
      <c r="N13" s="13">
        <v>90.782999999999987</v>
      </c>
      <c r="O13" s="13">
        <v>83.796693928325638</v>
      </c>
      <c r="P13" s="13"/>
      <c r="Q13" s="13">
        <v>0.19723928505027885</v>
      </c>
      <c r="S13" s="3" t="s">
        <v>35</v>
      </c>
      <c r="T13" s="2" t="s">
        <v>36</v>
      </c>
    </row>
    <row r="14" spans="1:20" x14ac:dyDescent="0.25">
      <c r="A14" t="s">
        <v>9</v>
      </c>
      <c r="B14">
        <v>156.935</v>
      </c>
      <c r="F14" s="13">
        <v>13</v>
      </c>
      <c r="G14" s="13">
        <v>21438</v>
      </c>
      <c r="H14" s="13"/>
      <c r="I14" s="13">
        <v>116.794</v>
      </c>
      <c r="J14" s="13">
        <v>13.887999999999991</v>
      </c>
      <c r="K14" s="13">
        <v>13.887999999999991</v>
      </c>
      <c r="L14" s="13"/>
      <c r="M14" s="13">
        <v>176.87799999999999</v>
      </c>
      <c r="N14" s="13">
        <v>74.751999999999981</v>
      </c>
      <c r="O14" s="13">
        <v>68.99937724607247</v>
      </c>
      <c r="P14" s="13"/>
      <c r="Q14" s="13">
        <v>0.20127717892976366</v>
      </c>
      <c r="S14" s="3" t="s">
        <v>37</v>
      </c>
      <c r="T14" s="2">
        <v>7.6929999999999998E-2</v>
      </c>
    </row>
    <row r="15" spans="1:20" x14ac:dyDescent="0.25">
      <c r="F15" s="13">
        <v>14</v>
      </c>
      <c r="G15" s="13">
        <v>21201</v>
      </c>
      <c r="H15" s="13"/>
      <c r="I15" s="13">
        <v>113.09099999999999</v>
      </c>
      <c r="J15" s="13">
        <v>10.184999999999988</v>
      </c>
      <c r="K15" s="13">
        <v>10.184999999999988</v>
      </c>
      <c r="L15" s="13"/>
      <c r="M15" s="13">
        <v>189.97</v>
      </c>
      <c r="N15" s="13">
        <v>87.843999999999994</v>
      </c>
      <c r="O15" s="13">
        <v>81.083867920644153</v>
      </c>
      <c r="P15" s="13"/>
      <c r="Q15" s="13">
        <v>0.12561068263255437</v>
      </c>
      <c r="S15" s="3"/>
      <c r="T15" s="2"/>
    </row>
    <row r="16" spans="1:20" x14ac:dyDescent="0.25">
      <c r="A16" t="s">
        <v>12</v>
      </c>
      <c r="F16" s="13">
        <v>15</v>
      </c>
      <c r="G16" s="13">
        <v>21230</v>
      </c>
      <c r="H16" s="13"/>
      <c r="I16" s="13">
        <v>124.004</v>
      </c>
      <c r="J16" s="13">
        <v>21.097999999999999</v>
      </c>
      <c r="K16" s="13">
        <v>21.097999999999999</v>
      </c>
      <c r="L16" s="13"/>
      <c r="M16" s="13">
        <v>182.62700000000001</v>
      </c>
      <c r="N16" s="13">
        <v>80.501000000000005</v>
      </c>
      <c r="O16" s="13">
        <v>74.305956598968351</v>
      </c>
      <c r="P16" s="13"/>
      <c r="Q16" s="13">
        <v>0.2839341684794745</v>
      </c>
      <c r="S16" s="3" t="s">
        <v>38</v>
      </c>
      <c r="T16" s="2"/>
    </row>
    <row r="17" spans="1:20" x14ac:dyDescent="0.25">
      <c r="A17" t="s">
        <v>7</v>
      </c>
      <c r="B17">
        <v>1</v>
      </c>
      <c r="F17" s="13">
        <v>16</v>
      </c>
      <c r="G17" s="13">
        <v>21240</v>
      </c>
      <c r="H17" s="13"/>
      <c r="I17" s="13">
        <v>122.599</v>
      </c>
      <c r="J17" s="13">
        <v>19.692999999999998</v>
      </c>
      <c r="K17" s="13">
        <v>19.692999999999998</v>
      </c>
      <c r="L17" s="13"/>
      <c r="M17" s="13">
        <v>167.94499999999999</v>
      </c>
      <c r="N17" s="13">
        <v>65.818999999999988</v>
      </c>
      <c r="O17" s="13">
        <v>60.753826131197087</v>
      </c>
      <c r="P17" s="13"/>
      <c r="Q17" s="13">
        <v>0.32414419393888416</v>
      </c>
      <c r="S17" s="3" t="s">
        <v>39</v>
      </c>
      <c r="T17" s="2" t="s">
        <v>40</v>
      </c>
    </row>
    <row r="18" spans="1:20" x14ac:dyDescent="0.25">
      <c r="A18" t="s">
        <v>8</v>
      </c>
      <c r="B18">
        <v>0.97921996953281687</v>
      </c>
      <c r="F18" s="13">
        <v>17</v>
      </c>
      <c r="G18" s="13">
        <v>21256</v>
      </c>
      <c r="H18" s="13"/>
      <c r="I18" s="13">
        <v>113.20099999999999</v>
      </c>
      <c r="J18" s="13">
        <v>10.294999999999987</v>
      </c>
      <c r="K18" s="13">
        <v>10.294999999999987</v>
      </c>
      <c r="L18" s="13"/>
      <c r="M18" s="13">
        <v>149.529</v>
      </c>
      <c r="N18" s="13">
        <v>47.402999999999992</v>
      </c>
      <c r="O18" s="13">
        <v>43.755049759144555</v>
      </c>
      <c r="P18" s="13"/>
      <c r="Q18" s="13">
        <v>0.23528712815252578</v>
      </c>
      <c r="S18" s="3" t="s">
        <v>21</v>
      </c>
      <c r="T18" s="2">
        <v>0.21929999999999999</v>
      </c>
    </row>
    <row r="19" spans="1:20" x14ac:dyDescent="0.25">
      <c r="A19" t="s">
        <v>9</v>
      </c>
      <c r="B19">
        <v>0.92304389509407769</v>
      </c>
      <c r="F19" s="13">
        <v>18</v>
      </c>
      <c r="G19" s="13">
        <v>21241</v>
      </c>
      <c r="H19" s="13"/>
      <c r="I19" s="13">
        <v>117.371</v>
      </c>
      <c r="J19" s="13">
        <v>14.464999999999989</v>
      </c>
      <c r="K19" s="13">
        <v>14.464999999999989</v>
      </c>
      <c r="L19" s="13"/>
      <c r="M19" s="13">
        <v>162.46899999999999</v>
      </c>
      <c r="N19" s="13">
        <v>60.342999999999989</v>
      </c>
      <c r="O19" s="13">
        <v>55.699237761661919</v>
      </c>
      <c r="P19" s="13"/>
      <c r="Q19" s="13">
        <v>0.25969834743333464</v>
      </c>
      <c r="S19" s="3" t="s">
        <v>22</v>
      </c>
      <c r="T19" s="2" t="s">
        <v>41</v>
      </c>
    </row>
    <row r="20" spans="1:20" x14ac:dyDescent="0.25">
      <c r="F20" s="13">
        <v>19</v>
      </c>
      <c r="G20" s="13">
        <v>21273</v>
      </c>
      <c r="H20" s="13"/>
      <c r="I20" s="13">
        <v>112.532</v>
      </c>
      <c r="J20" s="13">
        <v>9.6259999999999906</v>
      </c>
      <c r="K20" s="13">
        <v>9.6259999999999906</v>
      </c>
      <c r="L20" s="13"/>
      <c r="M20" s="13">
        <v>149.22999999999999</v>
      </c>
      <c r="N20" s="13">
        <v>47.103999999999985</v>
      </c>
      <c r="O20" s="13">
        <v>43.479059634511422</v>
      </c>
      <c r="P20" s="13"/>
      <c r="Q20" s="13">
        <v>0.22139393264060778</v>
      </c>
      <c r="S20" s="3" t="s">
        <v>24</v>
      </c>
      <c r="T20" s="2" t="s">
        <v>42</v>
      </c>
    </row>
    <row r="21" spans="1:20" x14ac:dyDescent="0.25">
      <c r="F21" s="13" t="s">
        <v>13</v>
      </c>
      <c r="G21" s="13"/>
      <c r="H21" s="13"/>
      <c r="I21" s="13">
        <v>102.90600000000001</v>
      </c>
      <c r="J21" s="13">
        <v>0</v>
      </c>
      <c r="K21" s="13"/>
      <c r="L21" s="13"/>
      <c r="M21" s="13">
        <v>102.126</v>
      </c>
      <c r="N21" s="13">
        <v>0</v>
      </c>
      <c r="O21" s="13"/>
      <c r="P21" s="13"/>
      <c r="Q21" s="13"/>
      <c r="S21" s="3"/>
      <c r="T21" s="2"/>
    </row>
    <row r="22" spans="1:20" x14ac:dyDescent="0.25">
      <c r="F22" s="13">
        <v>1</v>
      </c>
      <c r="G22" s="13">
        <v>21274</v>
      </c>
      <c r="H22" s="13"/>
      <c r="I22" s="13">
        <v>117.337</v>
      </c>
      <c r="J22" s="13">
        <v>10.320999999999998</v>
      </c>
      <c r="K22" s="13">
        <v>8.7455164078056526</v>
      </c>
      <c r="L22" s="13"/>
      <c r="M22" s="13">
        <v>144.24799999999999</v>
      </c>
      <c r="N22" s="13">
        <v>42.803999999999988</v>
      </c>
      <c r="O22" s="13">
        <v>40.348412118736704</v>
      </c>
      <c r="P22" s="13"/>
      <c r="Q22" s="13">
        <v>0.21674995244099018</v>
      </c>
      <c r="S22" s="3" t="s">
        <v>43</v>
      </c>
      <c r="T22" s="2"/>
    </row>
    <row r="23" spans="1:20" x14ac:dyDescent="0.25">
      <c r="F23" s="13">
        <v>2</v>
      </c>
      <c r="G23" s="13">
        <v>21282</v>
      </c>
      <c r="H23" s="13"/>
      <c r="I23" s="13">
        <v>124.19</v>
      </c>
      <c r="J23" s="13">
        <v>17.173999999999992</v>
      </c>
      <c r="K23" s="13">
        <v>14.552417283950609</v>
      </c>
      <c r="L23" s="13"/>
      <c r="M23" s="13">
        <v>153.96700000000001</v>
      </c>
      <c r="N23" s="13">
        <v>52.52300000000001</v>
      </c>
      <c r="O23" s="13">
        <v>49.509850708167669</v>
      </c>
      <c r="P23" s="13"/>
      <c r="Q23" s="13">
        <v>0.29392973470529749</v>
      </c>
      <c r="S23" s="3" t="s">
        <v>44</v>
      </c>
      <c r="T23" s="2">
        <v>18</v>
      </c>
    </row>
    <row r="24" spans="1:20" x14ac:dyDescent="0.25">
      <c r="F24" s="13">
        <v>3</v>
      </c>
      <c r="G24" s="13">
        <v>21270</v>
      </c>
      <c r="H24" s="13"/>
      <c r="I24" s="13">
        <v>120.75</v>
      </c>
      <c r="J24" s="13">
        <v>13.733999999999995</v>
      </c>
      <c r="K24" s="13">
        <v>11.637527598566301</v>
      </c>
      <c r="L24" s="13"/>
      <c r="M24" s="13">
        <v>151.166</v>
      </c>
      <c r="N24" s="13">
        <v>49.721999999999994</v>
      </c>
      <c r="O24" s="13">
        <v>46.869539000276305</v>
      </c>
      <c r="P24" s="13"/>
      <c r="Q24" s="13">
        <v>0.24829618227091363</v>
      </c>
      <c r="S24" s="3" t="s">
        <v>45</v>
      </c>
      <c r="T24" s="2">
        <v>36</v>
      </c>
    </row>
    <row r="25" spans="1:20" x14ac:dyDescent="0.25">
      <c r="F25" s="13">
        <v>4</v>
      </c>
      <c r="G25" s="13">
        <v>21246</v>
      </c>
      <c r="H25" s="13"/>
      <c r="I25" s="13">
        <v>144.61099999999999</v>
      </c>
      <c r="J25" s="13">
        <v>37.594999999999985</v>
      </c>
      <c r="K25" s="13">
        <v>31.856185384309022</v>
      </c>
      <c r="L25" s="13"/>
      <c r="M25" s="13">
        <v>148.73099999999999</v>
      </c>
      <c r="N25" s="13">
        <v>47.286999999999992</v>
      </c>
      <c r="O25" s="13">
        <v>44.574230535900917</v>
      </c>
      <c r="P25" s="13"/>
      <c r="Q25" s="13">
        <v>0.71467718009515513</v>
      </c>
    </row>
    <row r="26" spans="1:20" x14ac:dyDescent="0.25">
      <c r="F26" s="13">
        <v>5</v>
      </c>
      <c r="G26" s="13">
        <v>21297</v>
      </c>
      <c r="H26" s="13"/>
      <c r="I26" s="13">
        <v>109.494</v>
      </c>
      <c r="J26" s="13">
        <v>2.4779999999999944</v>
      </c>
      <c r="K26" s="13">
        <v>2.0997373954599712</v>
      </c>
      <c r="L26" s="13"/>
      <c r="M26" s="13">
        <v>147.21600000000001</v>
      </c>
      <c r="N26" s="13">
        <v>45.772000000000006</v>
      </c>
      <c r="O26" s="13">
        <v>43.146143339379904</v>
      </c>
      <c r="P26" s="13"/>
      <c r="Q26" s="13">
        <v>4.8665702956201894E-2</v>
      </c>
    </row>
    <row r="27" spans="1:20" x14ac:dyDescent="0.25">
      <c r="F27" s="13">
        <v>6</v>
      </c>
      <c r="G27" s="13">
        <v>21291</v>
      </c>
      <c r="H27" s="13"/>
      <c r="I27" s="13">
        <v>124.05500000000001</v>
      </c>
      <c r="J27" s="13">
        <v>17.039000000000001</v>
      </c>
      <c r="K27" s="13">
        <v>14.438024810832337</v>
      </c>
      <c r="L27" s="13"/>
      <c r="M27" s="13">
        <v>149.99799999999999</v>
      </c>
      <c r="N27" s="13">
        <v>48.553999999999988</v>
      </c>
      <c r="O27" s="13">
        <v>45.768545042826418</v>
      </c>
      <c r="P27" s="13"/>
      <c r="Q27" s="13">
        <v>0.31545736918930739</v>
      </c>
    </row>
    <row r="28" spans="1:20" x14ac:dyDescent="0.25">
      <c r="F28" s="13">
        <v>7</v>
      </c>
      <c r="G28" s="13">
        <v>21307</v>
      </c>
      <c r="H28" s="13"/>
      <c r="I28" s="13">
        <v>129.99299999999999</v>
      </c>
      <c r="J28" s="13">
        <v>22.97699999999999</v>
      </c>
      <c r="K28" s="13">
        <v>19.469598924731169</v>
      </c>
      <c r="L28" s="13"/>
      <c r="M28" s="13">
        <v>147.697</v>
      </c>
      <c r="N28" s="13">
        <v>46.253</v>
      </c>
      <c r="O28" s="13">
        <v>43.599549241377659</v>
      </c>
      <c r="P28" s="13"/>
      <c r="Q28" s="13">
        <v>0.44655505076308832</v>
      </c>
    </row>
    <row r="29" spans="1:20" x14ac:dyDescent="0.25">
      <c r="F29" s="13">
        <v>8</v>
      </c>
      <c r="G29" s="13">
        <v>21308</v>
      </c>
      <c r="H29" s="13"/>
      <c r="I29" s="13">
        <v>136.71299999999999</v>
      </c>
      <c r="J29" s="13">
        <v>29.696999999999989</v>
      </c>
      <c r="K29" s="13">
        <v>25.163802031063309</v>
      </c>
      <c r="L29" s="13"/>
      <c r="M29" s="13">
        <v>154.00399999999999</v>
      </c>
      <c r="N29" s="13">
        <v>52.559999999999988</v>
      </c>
      <c r="O29" s="13">
        <v>49.544728085244401</v>
      </c>
      <c r="P29" s="13"/>
      <c r="Q29" s="13">
        <v>0.50790069909693758</v>
      </c>
    </row>
    <row r="30" spans="1:20" x14ac:dyDescent="0.25">
      <c r="F30" s="13">
        <v>9</v>
      </c>
      <c r="G30" s="13">
        <v>21313</v>
      </c>
      <c r="H30" s="13"/>
      <c r="I30" s="13">
        <v>121.9</v>
      </c>
      <c r="J30" s="13">
        <v>14.884</v>
      </c>
      <c r="K30" s="13">
        <v>12.611981999203502</v>
      </c>
      <c r="L30" s="13"/>
      <c r="M30" s="13">
        <v>154.989</v>
      </c>
      <c r="N30" s="13">
        <v>53.545000000000002</v>
      </c>
      <c r="O30" s="13">
        <v>50.473220420936308</v>
      </c>
      <c r="P30" s="13"/>
      <c r="Q30" s="13">
        <v>0.24987472354690585</v>
      </c>
    </row>
    <row r="31" spans="1:20" x14ac:dyDescent="0.25">
      <c r="F31" s="13">
        <v>10</v>
      </c>
      <c r="G31" s="13">
        <v>21315</v>
      </c>
      <c r="H31" s="13"/>
      <c r="I31" s="13">
        <v>136.96700000000001</v>
      </c>
      <c r="J31" s="13">
        <v>29.951000000000008</v>
      </c>
      <c r="K31" s="13">
        <v>25.379029350856236</v>
      </c>
      <c r="L31" s="13"/>
      <c r="M31" s="13">
        <v>152.96100000000001</v>
      </c>
      <c r="N31" s="13">
        <v>51.51700000000001</v>
      </c>
      <c r="O31" s="13">
        <v>48.561563104405195</v>
      </c>
      <c r="P31" s="13"/>
      <c r="Q31" s="13">
        <v>0.52261557759770738</v>
      </c>
    </row>
    <row r="32" spans="1:20" x14ac:dyDescent="0.25">
      <c r="F32" s="13">
        <v>11</v>
      </c>
      <c r="G32" s="13">
        <v>21293</v>
      </c>
      <c r="H32" s="13"/>
      <c r="I32" s="13">
        <v>138.78899999999999</v>
      </c>
      <c r="J32" s="13">
        <v>31.772999999999982</v>
      </c>
      <c r="K32" s="13">
        <v>26.922904062126623</v>
      </c>
      <c r="L32" s="13"/>
      <c r="M32" s="13">
        <v>155.68100000000001</v>
      </c>
      <c r="N32" s="13">
        <v>54.237000000000009</v>
      </c>
      <c r="O32" s="13">
        <v>51.125521635452849</v>
      </c>
      <c r="P32" s="13"/>
      <c r="Q32" s="13">
        <v>0.52660399739485519</v>
      </c>
    </row>
    <row r="33" spans="6:17" x14ac:dyDescent="0.25">
      <c r="F33" s="13">
        <v>12</v>
      </c>
      <c r="G33" s="13">
        <v>21314</v>
      </c>
      <c r="H33" s="13"/>
      <c r="I33" s="13">
        <v>120.645</v>
      </c>
      <c r="J33" s="13">
        <v>13.628999999999991</v>
      </c>
      <c r="K33" s="13">
        <v>11.548555675029858</v>
      </c>
      <c r="L33" s="13"/>
      <c r="M33" s="13">
        <v>163.982</v>
      </c>
      <c r="N33" s="13">
        <v>62.537999999999997</v>
      </c>
      <c r="O33" s="13">
        <v>58.950308314212613</v>
      </c>
      <c r="P33" s="13"/>
      <c r="Q33" s="13">
        <v>0.19590322774012636</v>
      </c>
    </row>
    <row r="34" spans="6:17" x14ac:dyDescent="0.25">
      <c r="F34" s="13">
        <v>13</v>
      </c>
      <c r="G34" s="13">
        <v>21298</v>
      </c>
      <c r="H34" s="13"/>
      <c r="I34" s="13">
        <v>124.03</v>
      </c>
      <c r="J34" s="13">
        <v>17.013999999999996</v>
      </c>
      <c r="K34" s="13">
        <v>14.416841019514132</v>
      </c>
      <c r="L34" s="13"/>
      <c r="M34" s="13">
        <v>175.84899999999999</v>
      </c>
      <c r="N34" s="13">
        <v>74.404999999999987</v>
      </c>
      <c r="O34" s="13">
        <v>70.136520037720885</v>
      </c>
      <c r="P34" s="13"/>
      <c r="Q34" s="13">
        <v>0.20555398260079705</v>
      </c>
    </row>
    <row r="35" spans="6:17" x14ac:dyDescent="0.25">
      <c r="F35" s="13">
        <v>14</v>
      </c>
      <c r="G35" s="13">
        <v>21292</v>
      </c>
      <c r="H35" s="13"/>
      <c r="I35" s="13">
        <v>113.377</v>
      </c>
      <c r="J35" s="13">
        <v>6.36099999999999</v>
      </c>
      <c r="K35" s="13">
        <v>5.3900038630027787</v>
      </c>
      <c r="L35" s="13"/>
      <c r="M35" s="13">
        <v>164.63</v>
      </c>
      <c r="N35" s="13">
        <v>63.185999999999993</v>
      </c>
      <c r="O35" s="13">
        <v>59.561133728962197</v>
      </c>
      <c r="P35" s="13"/>
      <c r="Q35" s="13">
        <v>9.0495320111440986E-2</v>
      </c>
    </row>
    <row r="36" spans="6:17" x14ac:dyDescent="0.25">
      <c r="F36" s="13">
        <v>15</v>
      </c>
      <c r="G36" s="13">
        <v>21345</v>
      </c>
      <c r="H36" s="13"/>
      <c r="I36" s="13">
        <v>116.61799999999999</v>
      </c>
      <c r="J36" s="13">
        <v>9.6019999999999897</v>
      </c>
      <c r="K36" s="13">
        <v>8.136270569494215</v>
      </c>
      <c r="L36" s="13"/>
      <c r="M36" s="13">
        <v>169.24700000000001</v>
      </c>
      <c r="N36" s="13">
        <v>67.803000000000011</v>
      </c>
      <c r="O36" s="13">
        <v>63.913264809053032</v>
      </c>
      <c r="P36" s="13"/>
      <c r="Q36" s="13">
        <v>0.12730175173811098</v>
      </c>
    </row>
    <row r="37" spans="6:17" x14ac:dyDescent="0.25">
      <c r="F37" s="13">
        <v>16</v>
      </c>
      <c r="G37" s="13">
        <v>21375</v>
      </c>
      <c r="H37" s="13"/>
      <c r="I37" s="13">
        <v>115.023</v>
      </c>
      <c r="J37" s="13">
        <v>8.0069999999999908</v>
      </c>
      <c r="K37" s="13">
        <v>6.7847446833930611</v>
      </c>
      <c r="L37" s="13"/>
      <c r="M37" s="13">
        <v>172.98599999999999</v>
      </c>
      <c r="N37" s="13">
        <v>71.541999999999987</v>
      </c>
      <c r="O37" s="13">
        <v>67.437765157430661</v>
      </c>
      <c r="P37" s="13"/>
      <c r="Q37" s="13">
        <v>0.10060749592686466</v>
      </c>
    </row>
    <row r="38" spans="6:17" x14ac:dyDescent="0.25">
      <c r="F38" s="13">
        <v>17</v>
      </c>
      <c r="G38" s="13">
        <v>21294</v>
      </c>
      <c r="H38" s="13"/>
      <c r="I38" s="13">
        <v>118.345</v>
      </c>
      <c r="J38" s="13">
        <v>11.328999999999994</v>
      </c>
      <c r="K38" s="13">
        <v>9.5996468737554697</v>
      </c>
      <c r="L38" s="13"/>
      <c r="M38" s="13">
        <v>166.77500000000001</v>
      </c>
      <c r="N38" s="13">
        <v>65.331000000000003</v>
      </c>
      <c r="O38" s="13">
        <v>61.583078967600891</v>
      </c>
      <c r="P38" s="13"/>
      <c r="Q38" s="13">
        <v>0.15588124261870509</v>
      </c>
    </row>
    <row r="39" spans="6:17" x14ac:dyDescent="0.25">
      <c r="F39" s="13">
        <v>18</v>
      </c>
      <c r="G39" s="13">
        <v>21363</v>
      </c>
      <c r="H39" s="13"/>
      <c r="I39" s="13">
        <v>140.15199999999999</v>
      </c>
      <c r="J39" s="13">
        <v>33.135999999999981</v>
      </c>
      <c r="K39" s="13">
        <v>28.077844364794881</v>
      </c>
      <c r="L39" s="13"/>
      <c r="M39" s="13">
        <v>159.75299999999999</v>
      </c>
      <c r="N39" s="13">
        <v>58.308999999999983</v>
      </c>
      <c r="O39" s="13">
        <v>54.963918377521225</v>
      </c>
      <c r="P39" s="13"/>
      <c r="Q39" s="13">
        <v>0.51084138819837066</v>
      </c>
    </row>
    <row r="40" spans="6:17" x14ac:dyDescent="0.25">
      <c r="F40" s="13">
        <v>19</v>
      </c>
      <c r="G40" s="13">
        <v>21377</v>
      </c>
      <c r="H40" s="13"/>
      <c r="I40" s="13">
        <v>130.209</v>
      </c>
      <c r="J40" s="13">
        <v>23.192999999999998</v>
      </c>
      <c r="K40" s="13">
        <v>19.652626881720426</v>
      </c>
      <c r="L40" s="13"/>
      <c r="M40" s="13">
        <v>148.56899999999999</v>
      </c>
      <c r="N40" s="13">
        <v>47.124999999999986</v>
      </c>
      <c r="O40" s="13">
        <v>44.421524182213517</v>
      </c>
      <c r="P40" s="13"/>
      <c r="Q40" s="13">
        <v>0.44241225945122759</v>
      </c>
    </row>
    <row r="41" spans="6:17" x14ac:dyDescent="0.25">
      <c r="F41" s="13" t="s">
        <v>14</v>
      </c>
      <c r="G41" s="13"/>
      <c r="H41" s="13"/>
      <c r="I41" s="13">
        <v>107.01600000000001</v>
      </c>
      <c r="J41" s="13">
        <v>0</v>
      </c>
      <c r="K41" s="13"/>
      <c r="L41" s="13"/>
      <c r="M41" s="13">
        <v>101.444</v>
      </c>
      <c r="N41" s="13">
        <v>0</v>
      </c>
      <c r="O41" s="13"/>
      <c r="P41" s="13"/>
      <c r="Q41" s="13"/>
    </row>
    <row r="42" spans="6:17" x14ac:dyDescent="0.25">
      <c r="F42" s="13">
        <v>21</v>
      </c>
      <c r="G42" s="13">
        <v>21360</v>
      </c>
      <c r="H42" s="13"/>
      <c r="I42" s="13">
        <v>111.419</v>
      </c>
      <c r="J42" s="13">
        <v>9.9170000000000016</v>
      </c>
      <c r="K42" s="13">
        <v>8.8264565348599575</v>
      </c>
      <c r="L42" s="13"/>
      <c r="M42" s="13">
        <v>157.357</v>
      </c>
      <c r="N42" s="13">
        <v>56.075999999999993</v>
      </c>
      <c r="O42" s="13">
        <v>56.075999999999993</v>
      </c>
      <c r="P42" s="13"/>
      <c r="Q42" s="13">
        <v>0.15740167870140451</v>
      </c>
    </row>
    <row r="43" spans="6:17" x14ac:dyDescent="0.25">
      <c r="F43" s="13">
        <v>22</v>
      </c>
      <c r="G43" s="13">
        <v>21312</v>
      </c>
      <c r="H43" s="13"/>
      <c r="I43" s="13">
        <v>118.36799999999999</v>
      </c>
      <c r="J43" s="13">
        <v>16.866</v>
      </c>
      <c r="K43" s="13">
        <v>15.01129534304205</v>
      </c>
      <c r="L43" s="13"/>
      <c r="M43" s="13">
        <v>158.39599999999999</v>
      </c>
      <c r="N43" s="13">
        <v>57.114999999999981</v>
      </c>
      <c r="O43" s="13">
        <v>57.114999999999981</v>
      </c>
      <c r="P43" s="13"/>
      <c r="Q43" s="13">
        <v>0.26282579607882439</v>
      </c>
    </row>
    <row r="44" spans="6:17" x14ac:dyDescent="0.25">
      <c r="F44" s="13">
        <v>23</v>
      </c>
      <c r="G44" s="13">
        <v>21384</v>
      </c>
      <c r="H44" s="13"/>
      <c r="I44" s="13">
        <v>137.99199999999999</v>
      </c>
      <c r="J44" s="13">
        <v>36.489999999999995</v>
      </c>
      <c r="K44" s="13">
        <v>32.477301498138523</v>
      </c>
      <c r="L44" s="13"/>
      <c r="M44" s="13">
        <v>146.93299999999999</v>
      </c>
      <c r="N44" s="13">
        <v>45.651999999999987</v>
      </c>
      <c r="O44" s="13">
        <v>45.651999999999987</v>
      </c>
      <c r="P44" s="13"/>
      <c r="Q44" s="13">
        <v>0.71141026676024122</v>
      </c>
    </row>
    <row r="45" spans="6:17" x14ac:dyDescent="0.25">
      <c r="F45" s="13">
        <v>24</v>
      </c>
      <c r="G45" s="13">
        <v>21385</v>
      </c>
      <c r="H45" s="13"/>
      <c r="I45" s="13">
        <v>119.66800000000001</v>
      </c>
      <c r="J45" s="13">
        <v>18.166000000000011</v>
      </c>
      <c r="K45" s="13">
        <v>16.168338147853792</v>
      </c>
      <c r="L45" s="13"/>
      <c r="M45" s="13">
        <v>143.298</v>
      </c>
      <c r="N45" s="13">
        <v>42.016999999999996</v>
      </c>
      <c r="O45" s="13">
        <v>42.016999999999996</v>
      </c>
      <c r="P45" s="13"/>
      <c r="Q45" s="13">
        <v>0.3848046778174023</v>
      </c>
    </row>
    <row r="46" spans="6:17" x14ac:dyDescent="0.25">
      <c r="F46" s="13">
        <v>25</v>
      </c>
      <c r="G46" s="13">
        <v>21388</v>
      </c>
      <c r="H46" s="13"/>
      <c r="I46" s="13">
        <v>118.55</v>
      </c>
      <c r="J46" s="13">
        <v>17.048000000000002</v>
      </c>
      <c r="K46" s="13">
        <v>15.173281335715696</v>
      </c>
      <c r="L46" s="13"/>
      <c r="M46" s="13">
        <v>158.999</v>
      </c>
      <c r="N46" s="13">
        <v>57.717999999999989</v>
      </c>
      <c r="O46" s="13">
        <v>57.717999999999989</v>
      </c>
      <c r="P46" s="13"/>
      <c r="Q46" s="13">
        <v>0.26288647104396723</v>
      </c>
    </row>
    <row r="47" spans="6:17" x14ac:dyDescent="0.25">
      <c r="F47" s="13">
        <v>26</v>
      </c>
      <c r="G47" s="13">
        <v>21359</v>
      </c>
      <c r="H47" s="13"/>
      <c r="I47" s="13">
        <v>115.003</v>
      </c>
      <c r="J47" s="13">
        <v>13.501000000000005</v>
      </c>
      <c r="K47" s="13">
        <v>12.016334544433228</v>
      </c>
      <c r="L47" s="13"/>
      <c r="M47" s="13">
        <v>151.12</v>
      </c>
      <c r="N47" s="13">
        <v>49.838999999999999</v>
      </c>
      <c r="O47" s="13">
        <v>49.838999999999999</v>
      </c>
      <c r="P47" s="13"/>
      <c r="Q47" s="13">
        <v>0.24110304268611385</v>
      </c>
    </row>
    <row r="48" spans="6:17" x14ac:dyDescent="0.25">
      <c r="F48" s="13">
        <v>27</v>
      </c>
      <c r="G48" s="13">
        <v>21372</v>
      </c>
      <c r="H48" s="13"/>
      <c r="I48" s="13">
        <v>118.982</v>
      </c>
      <c r="J48" s="13">
        <v>17.480000000000004</v>
      </c>
      <c r="K48" s="13">
        <v>15.557775560083904</v>
      </c>
      <c r="L48" s="13"/>
      <c r="M48" s="13">
        <v>156.31200000000001</v>
      </c>
      <c r="N48" s="13">
        <v>55.031000000000006</v>
      </c>
      <c r="O48" s="13">
        <v>55.031000000000006</v>
      </c>
      <c r="P48" s="13"/>
      <c r="Q48" s="13">
        <v>0.28270930130442662</v>
      </c>
    </row>
    <row r="49" spans="6:17" x14ac:dyDescent="0.25">
      <c r="F49" s="13">
        <v>28</v>
      </c>
      <c r="G49" s="13">
        <v>21387</v>
      </c>
      <c r="H49" s="13"/>
      <c r="I49" s="13">
        <v>108.879</v>
      </c>
      <c r="J49" s="13">
        <v>7.3770000000000095</v>
      </c>
      <c r="K49" s="13">
        <v>6.5657729008431964</v>
      </c>
      <c r="L49" s="13"/>
      <c r="M49" s="13">
        <v>133.065</v>
      </c>
      <c r="N49" s="13">
        <v>31.783999999999992</v>
      </c>
      <c r="O49" s="13">
        <v>31.783999999999992</v>
      </c>
      <c r="P49" s="13"/>
      <c r="Q49" s="13">
        <v>0.20657478293616907</v>
      </c>
    </row>
    <row r="50" spans="6:17" x14ac:dyDescent="0.25">
      <c r="F50" s="13">
        <v>29</v>
      </c>
      <c r="G50" s="13">
        <v>21390</v>
      </c>
      <c r="H50" s="13"/>
      <c r="I50" s="13">
        <v>111.524</v>
      </c>
      <c r="J50" s="13">
        <v>10.022000000000006</v>
      </c>
      <c r="K50" s="13">
        <v>8.9199099921716787</v>
      </c>
      <c r="L50" s="13"/>
      <c r="M50" s="13">
        <v>147.26499999999999</v>
      </c>
      <c r="N50" s="13">
        <v>45.98399999999998</v>
      </c>
      <c r="O50" s="13">
        <v>45.98399999999998</v>
      </c>
      <c r="P50" s="13"/>
      <c r="Q50" s="13">
        <v>0.19397855758898058</v>
      </c>
    </row>
    <row r="51" spans="6:17" x14ac:dyDescent="0.25">
      <c r="F51" s="13">
        <v>30</v>
      </c>
      <c r="G51" s="13">
        <v>21393</v>
      </c>
      <c r="H51" s="13"/>
      <c r="I51" s="13">
        <v>118.473</v>
      </c>
      <c r="J51" s="13">
        <v>16.971000000000004</v>
      </c>
      <c r="K51" s="13">
        <v>15.104748800353772</v>
      </c>
      <c r="L51" s="13"/>
      <c r="M51" s="13">
        <v>143.89400000000001</v>
      </c>
      <c r="N51" s="13">
        <v>42.613</v>
      </c>
      <c r="O51" s="13">
        <v>42.613</v>
      </c>
      <c r="P51" s="13"/>
      <c r="Q51" s="13">
        <v>0.35446339850171948</v>
      </c>
    </row>
    <row r="52" spans="6:17" x14ac:dyDescent="0.25">
      <c r="F52" s="13">
        <v>31</v>
      </c>
      <c r="G52" s="13">
        <v>21394</v>
      </c>
      <c r="H52" s="13"/>
      <c r="I52" s="13">
        <v>110.80500000000001</v>
      </c>
      <c r="J52" s="13">
        <v>9.3030000000000115</v>
      </c>
      <c r="K52" s="13">
        <v>8.279976317818118</v>
      </c>
      <c r="L52" s="13"/>
      <c r="M52" s="13">
        <v>135.26599999999999</v>
      </c>
      <c r="N52" s="13">
        <v>33.984999999999985</v>
      </c>
      <c r="O52" s="13">
        <v>33.984999999999985</v>
      </c>
      <c r="P52" s="13"/>
      <c r="Q52" s="13">
        <v>0.2436362017895578</v>
      </c>
    </row>
    <row r="53" spans="6:17" x14ac:dyDescent="0.25">
      <c r="F53" s="13">
        <v>32</v>
      </c>
      <c r="G53" s="13">
        <v>21371</v>
      </c>
      <c r="H53" s="13"/>
      <c r="I53" s="13">
        <v>120.824</v>
      </c>
      <c r="J53" s="13">
        <v>19.322000000000003</v>
      </c>
      <c r="K53" s="13">
        <v>17.197216211209447</v>
      </c>
      <c r="L53" s="13"/>
      <c r="M53" s="13">
        <v>143.79599999999999</v>
      </c>
      <c r="N53" s="13">
        <v>42.514999999999986</v>
      </c>
      <c r="O53" s="13">
        <v>42.514999999999986</v>
      </c>
      <c r="P53" s="13"/>
      <c r="Q53" s="13">
        <v>0.40449761757519587</v>
      </c>
    </row>
    <row r="54" spans="6:17" x14ac:dyDescent="0.25">
      <c r="F54" s="13">
        <v>33</v>
      </c>
      <c r="G54" s="13">
        <v>21391</v>
      </c>
      <c r="H54" s="13"/>
      <c r="I54" s="13">
        <v>114.977</v>
      </c>
      <c r="J54" s="13">
        <v>13.475000000000009</v>
      </c>
      <c r="K54" s="13">
        <v>11.993193688336996</v>
      </c>
      <c r="L54" s="13"/>
      <c r="M54" s="13">
        <v>149.15100000000001</v>
      </c>
      <c r="N54" s="13">
        <v>47.870000000000005</v>
      </c>
      <c r="O54" s="13">
        <v>47.870000000000005</v>
      </c>
      <c r="P54" s="13"/>
      <c r="Q54" s="13">
        <v>0.25053673884138283</v>
      </c>
    </row>
    <row r="55" spans="6:17" x14ac:dyDescent="0.25">
      <c r="F55" s="13">
        <v>34</v>
      </c>
      <c r="G55" s="13">
        <v>21395</v>
      </c>
      <c r="H55" s="13"/>
      <c r="I55" s="13">
        <v>110.014</v>
      </c>
      <c r="J55" s="13">
        <v>8.5120000000000005</v>
      </c>
      <c r="K55" s="13">
        <v>7.5759602727365083</v>
      </c>
      <c r="L55" s="13"/>
      <c r="M55" s="13">
        <v>147.524</v>
      </c>
      <c r="N55" s="13">
        <v>46.242999999999995</v>
      </c>
      <c r="O55" s="13">
        <v>46.242999999999995</v>
      </c>
      <c r="P55" s="13"/>
      <c r="Q55" s="13">
        <v>0.16382934222988363</v>
      </c>
    </row>
    <row r="56" spans="6:17" x14ac:dyDescent="0.25">
      <c r="F56" s="13">
        <v>35</v>
      </c>
      <c r="G56" s="13">
        <v>21397</v>
      </c>
      <c r="H56" s="13"/>
      <c r="I56" s="13">
        <v>122.67</v>
      </c>
      <c r="J56" s="13">
        <v>21.168000000000006</v>
      </c>
      <c r="K56" s="13">
        <v>18.840216994042112</v>
      </c>
      <c r="L56" s="13"/>
      <c r="M56" s="13">
        <v>142.87899999999999</v>
      </c>
      <c r="N56" s="13">
        <v>41.597999999999985</v>
      </c>
      <c r="O56" s="13">
        <v>41.597999999999985</v>
      </c>
      <c r="P56" s="13"/>
      <c r="Q56" s="13">
        <v>0.45291160618400211</v>
      </c>
    </row>
    <row r="57" spans="6:17" x14ac:dyDescent="0.25">
      <c r="F57" s="13">
        <v>36</v>
      </c>
      <c r="G57" s="13">
        <v>21396</v>
      </c>
      <c r="H57" s="13"/>
      <c r="I57" s="13">
        <v>115.33499999999999</v>
      </c>
      <c r="J57" s="13">
        <v>13.832999999999998</v>
      </c>
      <c r="K57" s="13">
        <v>12.311825476123602</v>
      </c>
      <c r="L57" s="13"/>
      <c r="M57" s="13">
        <v>131.75800000000001</v>
      </c>
      <c r="N57" s="13">
        <v>30.477000000000004</v>
      </c>
      <c r="O57" s="13">
        <v>30.477000000000004</v>
      </c>
      <c r="P57" s="13"/>
      <c r="Q57" s="13">
        <v>0.40397104295447717</v>
      </c>
    </row>
    <row r="58" spans="6:17" x14ac:dyDescent="0.25">
      <c r="F58" s="13">
        <v>37</v>
      </c>
      <c r="G58" s="13">
        <v>21399</v>
      </c>
      <c r="H58" s="13"/>
      <c r="I58" s="13">
        <v>127.501</v>
      </c>
      <c r="J58" s="13">
        <v>25.999000000000009</v>
      </c>
      <c r="K58" s="13">
        <v>23.139966063307863</v>
      </c>
      <c r="L58" s="13"/>
      <c r="M58" s="13">
        <v>146.155</v>
      </c>
      <c r="N58" s="13">
        <v>44.873999999999995</v>
      </c>
      <c r="O58" s="13">
        <v>44.873999999999995</v>
      </c>
      <c r="P58" s="13"/>
      <c r="Q58" s="13">
        <v>0.51566533100030898</v>
      </c>
    </row>
    <row r="59" spans="6:17" x14ac:dyDescent="0.25">
      <c r="F59" s="13">
        <v>38</v>
      </c>
      <c r="G59" s="13">
        <v>21403</v>
      </c>
      <c r="H59" s="13"/>
      <c r="I59" s="13">
        <v>108.16800000000001</v>
      </c>
      <c r="J59" s="13">
        <v>6.666000000000011</v>
      </c>
      <c r="K59" s="13">
        <v>5.9329594899038591</v>
      </c>
      <c r="L59" s="13"/>
      <c r="M59" s="13">
        <v>137.74700000000001</v>
      </c>
      <c r="N59" s="13">
        <v>36.466000000000008</v>
      </c>
      <c r="O59" s="13">
        <v>36.466000000000008</v>
      </c>
      <c r="P59" s="13"/>
      <c r="Q59" s="13">
        <v>0.16269839000449343</v>
      </c>
    </row>
    <row r="60" spans="6:17" x14ac:dyDescent="0.25">
      <c r="F60" s="13">
        <v>39</v>
      </c>
      <c r="G60" s="13">
        <v>21346</v>
      </c>
      <c r="H60" s="13"/>
      <c r="I60" s="13">
        <v>114.447</v>
      </c>
      <c r="J60" s="13">
        <v>12.945000000000007</v>
      </c>
      <c r="K60" s="13">
        <v>11.521476237144519</v>
      </c>
      <c r="L60" s="13"/>
      <c r="M60" s="13">
        <v>136.90100000000001</v>
      </c>
      <c r="N60" s="13">
        <v>35.620000000000005</v>
      </c>
      <c r="O60" s="13">
        <v>35.620000000000005</v>
      </c>
      <c r="P60" s="13"/>
      <c r="Q60" s="13">
        <v>0.32345525651725204</v>
      </c>
    </row>
    <row r="61" spans="6:17" x14ac:dyDescent="0.25">
      <c r="F61" s="13" t="s">
        <v>15</v>
      </c>
      <c r="G61" s="13"/>
      <c r="H61" s="13"/>
      <c r="I61" s="13">
        <v>101.502</v>
      </c>
      <c r="J61" s="13"/>
      <c r="K61" s="13"/>
      <c r="L61" s="13"/>
      <c r="M61" s="13">
        <v>101.28100000000001</v>
      </c>
      <c r="N61" s="13">
        <v>0</v>
      </c>
      <c r="O61" s="13"/>
      <c r="P61" s="13"/>
      <c r="Q61" s="13"/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1BAA6-97DB-40CD-9158-49C53EE8F830}">
  <dimension ref="A1:B5"/>
  <sheetViews>
    <sheetView workbookViewId="0">
      <selection activeCell="B16" sqref="B16"/>
    </sheetView>
  </sheetViews>
  <sheetFormatPr defaultRowHeight="15" x14ac:dyDescent="0.25"/>
  <cols>
    <col min="2" max="2" width="45.140625" bestFit="1" customWidth="1"/>
  </cols>
  <sheetData>
    <row r="1" spans="1:2" x14ac:dyDescent="0.25">
      <c r="A1" s="1" t="s">
        <v>69</v>
      </c>
      <c r="B1" t="s">
        <v>72</v>
      </c>
    </row>
    <row r="2" spans="1:2" x14ac:dyDescent="0.25">
      <c r="A2" s="1" t="s">
        <v>70</v>
      </c>
      <c r="B2" t="s">
        <v>73</v>
      </c>
    </row>
    <row r="3" spans="1:2" x14ac:dyDescent="0.25">
      <c r="A3" s="1" t="s">
        <v>74</v>
      </c>
      <c r="B3" t="s">
        <v>75</v>
      </c>
    </row>
    <row r="4" spans="1:2" x14ac:dyDescent="0.25">
      <c r="A4" s="1" t="s">
        <v>76</v>
      </c>
      <c r="B4" t="s">
        <v>78</v>
      </c>
    </row>
    <row r="5" spans="1:2" x14ac:dyDescent="0.25">
      <c r="A5" s="1" t="s">
        <v>77</v>
      </c>
      <c r="B5" t="s">
        <v>7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282FF-E539-431F-9D71-FBA1F1FE67BA}">
  <dimension ref="A1:N144"/>
  <sheetViews>
    <sheetView workbookViewId="0">
      <selection activeCell="I18" sqref="I18"/>
    </sheetView>
  </sheetViews>
  <sheetFormatPr defaultRowHeight="15" x14ac:dyDescent="0.25"/>
  <cols>
    <col min="3" max="3" width="22.85546875" bestFit="1" customWidth="1"/>
    <col min="4" max="4" width="6.5703125" bestFit="1" customWidth="1"/>
    <col min="6" max="6" width="15.85546875" bestFit="1" customWidth="1"/>
    <col min="10" max="10" width="19.140625" bestFit="1" customWidth="1"/>
    <col min="13" max="13" width="12.140625" bestFit="1" customWidth="1"/>
    <col min="14" max="14" width="6.5703125" bestFit="1" customWidth="1"/>
  </cols>
  <sheetData>
    <row r="1" spans="1:14" x14ac:dyDescent="0.25">
      <c r="A1" s="1" t="s">
        <v>223</v>
      </c>
    </row>
    <row r="2" spans="1:14" x14ac:dyDescent="0.25">
      <c r="C2" s="1" t="s">
        <v>224</v>
      </c>
      <c r="F2" s="1" t="s">
        <v>225</v>
      </c>
      <c r="G2" s="1"/>
      <c r="H2" s="1"/>
      <c r="I2" s="1"/>
      <c r="J2" s="1" t="s">
        <v>226</v>
      </c>
      <c r="K2" s="1"/>
      <c r="L2" s="1"/>
      <c r="M2" s="1" t="s">
        <v>227</v>
      </c>
    </row>
    <row r="3" spans="1:14" ht="30.75" thickBot="1" x14ac:dyDescent="0.3">
      <c r="C3" s="7" t="s">
        <v>80</v>
      </c>
      <c r="D3" s="8" t="s">
        <v>81</v>
      </c>
      <c r="F3" s="7" t="s">
        <v>80</v>
      </c>
      <c r="G3" s="8" t="s">
        <v>81</v>
      </c>
      <c r="J3" s="7" t="s">
        <v>80</v>
      </c>
      <c r="K3" s="8" t="s">
        <v>81</v>
      </c>
      <c r="M3" s="7" t="s">
        <v>80</v>
      </c>
      <c r="N3" s="8" t="s">
        <v>81</v>
      </c>
    </row>
    <row r="4" spans="1:14" ht="16.5" thickTop="1" thickBot="1" x14ac:dyDescent="0.3">
      <c r="C4" s="9" t="s">
        <v>82</v>
      </c>
      <c r="D4" s="10">
        <v>-7903</v>
      </c>
      <c r="F4" s="9" t="s">
        <v>397</v>
      </c>
      <c r="G4" s="10">
        <v>-7906</v>
      </c>
      <c r="J4" s="9" t="s">
        <v>321</v>
      </c>
      <c r="K4" s="10">
        <v>8425</v>
      </c>
      <c r="M4" s="9" t="s">
        <v>228</v>
      </c>
      <c r="N4" s="10">
        <v>8514</v>
      </c>
    </row>
    <row r="5" spans="1:14" ht="15.75" thickBot="1" x14ac:dyDescent="0.3">
      <c r="C5" s="9" t="s">
        <v>83</v>
      </c>
      <c r="D5" s="10">
        <v>-7902</v>
      </c>
      <c r="F5" s="9" t="s">
        <v>398</v>
      </c>
      <c r="G5" s="10">
        <v>-7904</v>
      </c>
      <c r="J5" s="9" t="s">
        <v>322</v>
      </c>
      <c r="K5" s="10">
        <v>8394</v>
      </c>
      <c r="M5" s="9" t="s">
        <v>229</v>
      </c>
      <c r="N5" s="10">
        <v>8430</v>
      </c>
    </row>
    <row r="6" spans="1:14" ht="15.75" thickBot="1" x14ac:dyDescent="0.3">
      <c r="C6" s="9" t="s">
        <v>84</v>
      </c>
      <c r="D6" s="10">
        <v>-7869</v>
      </c>
      <c r="F6" s="9" t="s">
        <v>399</v>
      </c>
      <c r="G6" s="10">
        <v>-7892</v>
      </c>
      <c r="J6" s="9" t="s">
        <v>323</v>
      </c>
      <c r="K6" s="10">
        <v>8376</v>
      </c>
      <c r="M6" s="9" t="s">
        <v>230</v>
      </c>
      <c r="N6" s="10">
        <v>8393</v>
      </c>
    </row>
    <row r="7" spans="1:14" ht="15.75" thickBot="1" x14ac:dyDescent="0.3">
      <c r="C7" s="9" t="s">
        <v>85</v>
      </c>
      <c r="D7" s="10">
        <v>-7849</v>
      </c>
      <c r="F7" s="9" t="s">
        <v>400</v>
      </c>
      <c r="G7" s="10">
        <v>-7886</v>
      </c>
      <c r="J7" s="9" t="s">
        <v>324</v>
      </c>
      <c r="K7" s="10">
        <v>8276</v>
      </c>
      <c r="M7" s="9" t="s">
        <v>231</v>
      </c>
      <c r="N7" s="10">
        <v>8375</v>
      </c>
    </row>
    <row r="8" spans="1:14" ht="15.75" thickBot="1" x14ac:dyDescent="0.3">
      <c r="C8" s="9" t="s">
        <v>86</v>
      </c>
      <c r="D8" s="10">
        <v>-7848</v>
      </c>
      <c r="F8" s="9" t="s">
        <v>401</v>
      </c>
      <c r="G8" s="10">
        <v>-7879</v>
      </c>
      <c r="J8" s="9" t="s">
        <v>325</v>
      </c>
      <c r="K8" s="10">
        <v>8126</v>
      </c>
      <c r="M8" s="9" t="s">
        <v>232</v>
      </c>
      <c r="N8" s="10">
        <v>8366</v>
      </c>
    </row>
    <row r="9" spans="1:14" ht="15.75" thickBot="1" x14ac:dyDescent="0.3">
      <c r="C9" s="9" t="s">
        <v>87</v>
      </c>
      <c r="D9" s="10">
        <v>-7813</v>
      </c>
      <c r="F9" s="9" t="s">
        <v>402</v>
      </c>
      <c r="G9" s="10">
        <v>-7839</v>
      </c>
      <c r="J9" s="9" t="s">
        <v>326</v>
      </c>
      <c r="K9" s="10">
        <v>7804</v>
      </c>
      <c r="M9" s="9" t="s">
        <v>233</v>
      </c>
      <c r="N9" s="10">
        <v>8156</v>
      </c>
    </row>
    <row r="10" spans="1:14" ht="15.75" thickBot="1" x14ac:dyDescent="0.3">
      <c r="C10" s="9" t="s">
        <v>88</v>
      </c>
      <c r="D10" s="10">
        <v>-7799</v>
      </c>
      <c r="F10" s="9" t="s">
        <v>403</v>
      </c>
      <c r="G10" s="10">
        <v>-7833</v>
      </c>
      <c r="J10" s="9" t="s">
        <v>327</v>
      </c>
      <c r="K10" s="10">
        <v>7779</v>
      </c>
      <c r="M10" s="9" t="s">
        <v>234</v>
      </c>
      <c r="N10" s="10">
        <v>8131</v>
      </c>
    </row>
    <row r="11" spans="1:14" ht="15.75" thickBot="1" x14ac:dyDescent="0.3">
      <c r="C11" s="9" t="s">
        <v>89</v>
      </c>
      <c r="D11" s="10">
        <v>-7754</v>
      </c>
      <c r="F11" s="9" t="s">
        <v>404</v>
      </c>
      <c r="G11" s="10">
        <v>-7821</v>
      </c>
      <c r="J11" s="9" t="s">
        <v>328</v>
      </c>
      <c r="K11" s="10">
        <v>7737</v>
      </c>
      <c r="M11" s="9" t="s">
        <v>235</v>
      </c>
      <c r="N11" s="10">
        <v>8078</v>
      </c>
    </row>
    <row r="12" spans="1:14" ht="15.75" thickBot="1" x14ac:dyDescent="0.3">
      <c r="C12" s="9" t="s">
        <v>90</v>
      </c>
      <c r="D12" s="10">
        <v>-7747</v>
      </c>
      <c r="F12" s="9" t="s">
        <v>405</v>
      </c>
      <c r="G12" s="10">
        <v>-7805</v>
      </c>
      <c r="J12" s="9" t="s">
        <v>329</v>
      </c>
      <c r="K12" s="10">
        <v>7723</v>
      </c>
      <c r="M12" s="9" t="s">
        <v>236</v>
      </c>
      <c r="N12" s="10">
        <v>8052</v>
      </c>
    </row>
    <row r="13" spans="1:14" ht="15.75" thickBot="1" x14ac:dyDescent="0.3">
      <c r="C13" s="9" t="s">
        <v>91</v>
      </c>
      <c r="D13" s="10">
        <v>-7734</v>
      </c>
      <c r="F13" s="9" t="s">
        <v>406</v>
      </c>
      <c r="G13" s="10">
        <v>-7772</v>
      </c>
      <c r="J13" s="9" t="s">
        <v>242</v>
      </c>
      <c r="K13" s="10">
        <v>7584</v>
      </c>
      <c r="M13" s="9" t="s">
        <v>237</v>
      </c>
      <c r="N13" s="10">
        <v>7955</v>
      </c>
    </row>
    <row r="14" spans="1:14" ht="15.75" thickBot="1" x14ac:dyDescent="0.3">
      <c r="C14" s="9" t="s">
        <v>92</v>
      </c>
      <c r="D14" s="10">
        <v>-7704</v>
      </c>
      <c r="F14" s="9" t="s">
        <v>407</v>
      </c>
      <c r="G14" s="10">
        <v>-7766</v>
      </c>
      <c r="J14" s="9" t="s">
        <v>330</v>
      </c>
      <c r="K14" s="10">
        <v>7452</v>
      </c>
      <c r="M14" s="9" t="s">
        <v>238</v>
      </c>
      <c r="N14" s="10">
        <v>7853</v>
      </c>
    </row>
    <row r="15" spans="1:14" ht="15.75" thickBot="1" x14ac:dyDescent="0.3">
      <c r="C15" s="9" t="s">
        <v>93</v>
      </c>
      <c r="D15" s="10">
        <v>-7702</v>
      </c>
      <c r="F15" s="9" t="s">
        <v>408</v>
      </c>
      <c r="G15" s="10">
        <v>-7711</v>
      </c>
      <c r="J15" s="9" t="s">
        <v>246</v>
      </c>
      <c r="K15" s="10">
        <v>7451</v>
      </c>
      <c r="M15" s="9" t="s">
        <v>239</v>
      </c>
      <c r="N15" s="10">
        <v>7652</v>
      </c>
    </row>
    <row r="16" spans="1:14" ht="15.75" thickBot="1" x14ac:dyDescent="0.3">
      <c r="C16" s="9" t="s">
        <v>94</v>
      </c>
      <c r="D16" s="10">
        <v>-7636</v>
      </c>
      <c r="F16" s="9" t="s">
        <v>409</v>
      </c>
      <c r="G16" s="10">
        <v>-7700</v>
      </c>
      <c r="J16" s="9" t="s">
        <v>331</v>
      </c>
      <c r="K16" s="10">
        <v>7333</v>
      </c>
      <c r="M16" s="9" t="s">
        <v>240</v>
      </c>
      <c r="N16" s="10">
        <v>7619</v>
      </c>
    </row>
    <row r="17" spans="3:14" ht="15.75" thickBot="1" x14ac:dyDescent="0.3">
      <c r="C17" s="9" t="s">
        <v>95</v>
      </c>
      <c r="D17" s="10">
        <v>-7569</v>
      </c>
      <c r="F17" s="9" t="s">
        <v>410</v>
      </c>
      <c r="G17" s="10">
        <v>-7695</v>
      </c>
      <c r="J17" s="9" t="s">
        <v>332</v>
      </c>
      <c r="K17" s="10">
        <v>7274</v>
      </c>
      <c r="M17" s="9" t="s">
        <v>241</v>
      </c>
      <c r="N17" s="10">
        <v>7602</v>
      </c>
    </row>
    <row r="18" spans="3:14" ht="15.75" thickBot="1" x14ac:dyDescent="0.3">
      <c r="C18" s="9" t="s">
        <v>96</v>
      </c>
      <c r="D18" s="10">
        <v>-7532</v>
      </c>
      <c r="F18" s="9" t="s">
        <v>411</v>
      </c>
      <c r="G18" s="10">
        <v>-7692</v>
      </c>
      <c r="J18" s="9" t="s">
        <v>333</v>
      </c>
      <c r="K18" s="10">
        <v>6947</v>
      </c>
      <c r="M18" s="9" t="s">
        <v>242</v>
      </c>
      <c r="N18" s="10">
        <v>7584</v>
      </c>
    </row>
    <row r="19" spans="3:14" ht="15.75" thickBot="1" x14ac:dyDescent="0.3">
      <c r="C19" s="9" t="s">
        <v>97</v>
      </c>
      <c r="D19" s="10">
        <v>-7507</v>
      </c>
      <c r="F19" s="9" t="s">
        <v>412</v>
      </c>
      <c r="G19" s="10">
        <v>-7642</v>
      </c>
      <c r="J19" s="9" t="s">
        <v>334</v>
      </c>
      <c r="K19" s="10">
        <v>6710</v>
      </c>
      <c r="M19" s="9" t="s">
        <v>243</v>
      </c>
      <c r="N19" s="10">
        <v>7577</v>
      </c>
    </row>
    <row r="20" spans="3:14" ht="29.25" thickBot="1" x14ac:dyDescent="0.3">
      <c r="C20" s="9" t="s">
        <v>98</v>
      </c>
      <c r="D20" s="10">
        <v>-7495</v>
      </c>
      <c r="F20" s="9" t="s">
        <v>413</v>
      </c>
      <c r="G20" s="10">
        <v>-7610</v>
      </c>
      <c r="J20" s="9" t="s">
        <v>335</v>
      </c>
      <c r="K20" s="10">
        <v>6708</v>
      </c>
      <c r="M20" s="9" t="s">
        <v>244</v>
      </c>
      <c r="N20" s="10">
        <v>7556</v>
      </c>
    </row>
    <row r="21" spans="3:14" ht="15.75" thickBot="1" x14ac:dyDescent="0.3">
      <c r="C21" s="9" t="s">
        <v>99</v>
      </c>
      <c r="D21" s="10">
        <v>-7491</v>
      </c>
      <c r="F21" s="9" t="s">
        <v>414</v>
      </c>
      <c r="G21" s="10">
        <v>-7608</v>
      </c>
      <c r="J21" s="9" t="s">
        <v>336</v>
      </c>
      <c r="K21" s="10">
        <v>6704</v>
      </c>
      <c r="M21" s="9" t="s">
        <v>245</v>
      </c>
      <c r="N21" s="10">
        <v>7555</v>
      </c>
    </row>
    <row r="22" spans="3:14" ht="15.75" thickBot="1" x14ac:dyDescent="0.3">
      <c r="C22" s="9" t="s">
        <v>100</v>
      </c>
      <c r="D22" s="10">
        <v>-7480</v>
      </c>
      <c r="F22" s="9" t="s">
        <v>415</v>
      </c>
      <c r="G22" s="10">
        <v>-7575</v>
      </c>
      <c r="J22" s="9" t="s">
        <v>337</v>
      </c>
      <c r="K22" s="10">
        <v>6699</v>
      </c>
      <c r="M22" s="9" t="s">
        <v>246</v>
      </c>
      <c r="N22" s="10">
        <v>7451</v>
      </c>
    </row>
    <row r="23" spans="3:14" ht="15.75" thickBot="1" x14ac:dyDescent="0.3">
      <c r="C23" s="9" t="s">
        <v>101</v>
      </c>
      <c r="D23" s="10">
        <v>-7440</v>
      </c>
      <c r="F23" s="9" t="s">
        <v>416</v>
      </c>
      <c r="G23" s="10">
        <v>-7551</v>
      </c>
      <c r="J23" s="9" t="s">
        <v>338</v>
      </c>
      <c r="K23" s="10">
        <v>6652</v>
      </c>
      <c r="M23" s="9" t="s">
        <v>247</v>
      </c>
      <c r="N23" s="10">
        <v>7295</v>
      </c>
    </row>
    <row r="24" spans="3:14" ht="15.75" thickBot="1" x14ac:dyDescent="0.3">
      <c r="C24" s="9" t="s">
        <v>102</v>
      </c>
      <c r="D24" s="10">
        <v>-7386</v>
      </c>
      <c r="F24" s="9" t="s">
        <v>96</v>
      </c>
      <c r="G24" s="10">
        <v>-7532</v>
      </c>
      <c r="J24" s="9" t="s">
        <v>339</v>
      </c>
      <c r="K24" s="10">
        <v>6495</v>
      </c>
      <c r="M24" s="9" t="s">
        <v>248</v>
      </c>
      <c r="N24" s="10">
        <v>7206</v>
      </c>
    </row>
    <row r="25" spans="3:14" ht="15.75" thickBot="1" x14ac:dyDescent="0.3">
      <c r="C25" s="9" t="s">
        <v>103</v>
      </c>
      <c r="D25" s="10">
        <v>-7350</v>
      </c>
      <c r="F25" s="9" t="s">
        <v>417</v>
      </c>
      <c r="G25" s="10">
        <v>-7527</v>
      </c>
      <c r="J25" s="9" t="s">
        <v>340</v>
      </c>
      <c r="K25" s="10">
        <v>6456</v>
      </c>
      <c r="M25" s="9" t="s">
        <v>249</v>
      </c>
      <c r="N25" s="10">
        <v>7072</v>
      </c>
    </row>
    <row r="26" spans="3:14" ht="15.75" thickBot="1" x14ac:dyDescent="0.3">
      <c r="C26" s="9" t="s">
        <v>104</v>
      </c>
      <c r="D26" s="10">
        <v>-7320</v>
      </c>
      <c r="F26" s="9" t="s">
        <v>98</v>
      </c>
      <c r="G26" s="10">
        <v>-7495</v>
      </c>
      <c r="J26" s="9" t="s">
        <v>341</v>
      </c>
      <c r="K26" s="10">
        <v>6445</v>
      </c>
      <c r="M26" s="9" t="s">
        <v>250</v>
      </c>
      <c r="N26" s="10">
        <v>7014</v>
      </c>
    </row>
    <row r="27" spans="3:14" ht="15.75" thickBot="1" x14ac:dyDescent="0.3">
      <c r="C27" s="9" t="s">
        <v>105</v>
      </c>
      <c r="D27" s="10">
        <v>-7300</v>
      </c>
      <c r="F27" s="9" t="s">
        <v>418</v>
      </c>
      <c r="G27" s="10">
        <v>-7478</v>
      </c>
      <c r="J27" s="9" t="s">
        <v>342</v>
      </c>
      <c r="K27" s="10">
        <v>6437</v>
      </c>
      <c r="M27" s="9" t="s">
        <v>251</v>
      </c>
      <c r="N27" s="10">
        <v>6981</v>
      </c>
    </row>
    <row r="28" spans="3:14" ht="15.75" thickBot="1" x14ac:dyDescent="0.3">
      <c r="C28" s="9" t="s">
        <v>106</v>
      </c>
      <c r="D28" s="10">
        <v>-7248</v>
      </c>
      <c r="F28" s="9" t="s">
        <v>419</v>
      </c>
      <c r="G28" s="10">
        <v>-7417</v>
      </c>
      <c r="J28" s="9" t="s">
        <v>343</v>
      </c>
      <c r="K28" s="10">
        <v>6423</v>
      </c>
      <c r="M28" s="9" t="s">
        <v>252</v>
      </c>
      <c r="N28" s="10">
        <v>6970</v>
      </c>
    </row>
    <row r="29" spans="3:14" ht="15.75" thickBot="1" x14ac:dyDescent="0.3">
      <c r="C29" s="9" t="s">
        <v>107</v>
      </c>
      <c r="D29" s="10">
        <v>-7211</v>
      </c>
      <c r="F29" s="9" t="s">
        <v>420</v>
      </c>
      <c r="G29" s="10">
        <v>-7415</v>
      </c>
      <c r="J29" s="9" t="s">
        <v>259</v>
      </c>
      <c r="K29" s="10">
        <v>6403</v>
      </c>
      <c r="M29" s="9" t="s">
        <v>253</v>
      </c>
      <c r="N29" s="10">
        <v>6939</v>
      </c>
    </row>
    <row r="30" spans="3:14" ht="15.75" thickBot="1" x14ac:dyDescent="0.3">
      <c r="C30" s="9" t="s">
        <v>108</v>
      </c>
      <c r="D30" s="10">
        <v>-7169</v>
      </c>
      <c r="F30" s="9" t="s">
        <v>421</v>
      </c>
      <c r="G30" s="10">
        <v>-7339</v>
      </c>
      <c r="J30" s="9" t="s">
        <v>344</v>
      </c>
      <c r="K30" s="10">
        <v>6245</v>
      </c>
      <c r="M30" s="9" t="s">
        <v>254</v>
      </c>
      <c r="N30" s="10">
        <v>6886</v>
      </c>
    </row>
    <row r="31" spans="3:14" ht="15.75" thickBot="1" x14ac:dyDescent="0.3">
      <c r="C31" s="9" t="s">
        <v>109</v>
      </c>
      <c r="D31" s="10">
        <v>-7076</v>
      </c>
      <c r="F31" s="9" t="s">
        <v>104</v>
      </c>
      <c r="G31" s="10">
        <v>-7320</v>
      </c>
      <c r="J31" s="9" t="s">
        <v>345</v>
      </c>
      <c r="K31" s="10">
        <v>6217</v>
      </c>
      <c r="M31" s="9" t="s">
        <v>255</v>
      </c>
      <c r="N31" s="10">
        <v>6850</v>
      </c>
    </row>
    <row r="32" spans="3:14" ht="15.75" thickBot="1" x14ac:dyDescent="0.3">
      <c r="C32" s="9" t="s">
        <v>110</v>
      </c>
      <c r="D32" s="10">
        <v>-6989</v>
      </c>
      <c r="F32" s="9" t="s">
        <v>422</v>
      </c>
      <c r="G32" s="10">
        <v>-7307</v>
      </c>
      <c r="J32" s="9" t="s">
        <v>346</v>
      </c>
      <c r="K32" s="10">
        <v>5985</v>
      </c>
      <c r="M32" s="9" t="s">
        <v>256</v>
      </c>
      <c r="N32" s="10">
        <v>6753</v>
      </c>
    </row>
    <row r="33" spans="3:14" ht="15.75" thickBot="1" x14ac:dyDescent="0.3">
      <c r="C33" s="9" t="s">
        <v>111</v>
      </c>
      <c r="D33" s="10">
        <v>-6987</v>
      </c>
      <c r="F33" s="9" t="s">
        <v>423</v>
      </c>
      <c r="G33" s="10">
        <v>-7267</v>
      </c>
      <c r="J33" s="9" t="s">
        <v>347</v>
      </c>
      <c r="K33" s="10">
        <v>5739</v>
      </c>
      <c r="M33" s="9" t="s">
        <v>257</v>
      </c>
      <c r="N33" s="10">
        <v>6608</v>
      </c>
    </row>
    <row r="34" spans="3:14" ht="15.75" thickBot="1" x14ac:dyDescent="0.3">
      <c r="C34" s="9" t="s">
        <v>112</v>
      </c>
      <c r="D34" s="10">
        <v>-6945</v>
      </c>
      <c r="F34" s="9" t="s">
        <v>107</v>
      </c>
      <c r="G34" s="10">
        <v>-7211</v>
      </c>
      <c r="J34" s="9" t="s">
        <v>348</v>
      </c>
      <c r="K34" s="10">
        <v>5479</v>
      </c>
      <c r="M34" s="9" t="s">
        <v>258</v>
      </c>
      <c r="N34" s="10">
        <v>6433</v>
      </c>
    </row>
    <row r="35" spans="3:14" ht="15.75" thickBot="1" x14ac:dyDescent="0.3">
      <c r="C35" s="9" t="s">
        <v>113</v>
      </c>
      <c r="D35" s="10">
        <v>-6847</v>
      </c>
      <c r="F35" s="9" t="s">
        <v>424</v>
      </c>
      <c r="G35" s="10">
        <v>-7173</v>
      </c>
      <c r="J35" s="9" t="s">
        <v>349</v>
      </c>
      <c r="K35" s="10">
        <v>5257</v>
      </c>
      <c r="M35" s="9" t="s">
        <v>259</v>
      </c>
      <c r="N35" s="10">
        <v>6403</v>
      </c>
    </row>
    <row r="36" spans="3:14" ht="15.75" thickBot="1" x14ac:dyDescent="0.3">
      <c r="C36" s="9" t="s">
        <v>114</v>
      </c>
      <c r="D36" s="10">
        <v>-6817</v>
      </c>
      <c r="F36" s="9" t="s">
        <v>425</v>
      </c>
      <c r="G36" s="10">
        <v>-7147</v>
      </c>
      <c r="J36" s="9" t="s">
        <v>350</v>
      </c>
      <c r="K36" s="10">
        <v>5231</v>
      </c>
      <c r="M36" s="9" t="s">
        <v>260</v>
      </c>
      <c r="N36" s="10">
        <v>6384</v>
      </c>
    </row>
    <row r="37" spans="3:14" ht="15.75" thickBot="1" x14ac:dyDescent="0.3">
      <c r="C37" s="9" t="s">
        <v>115</v>
      </c>
      <c r="D37" s="10">
        <v>-6787</v>
      </c>
      <c r="F37" s="9" t="s">
        <v>114</v>
      </c>
      <c r="G37" s="10">
        <v>-6817</v>
      </c>
      <c r="J37" s="9" t="s">
        <v>351</v>
      </c>
      <c r="K37" s="10">
        <v>4884</v>
      </c>
      <c r="M37" s="9" t="s">
        <v>261</v>
      </c>
      <c r="N37" s="10">
        <v>6370</v>
      </c>
    </row>
    <row r="38" spans="3:14" ht="15.75" thickBot="1" x14ac:dyDescent="0.3">
      <c r="C38" s="9" t="s">
        <v>116</v>
      </c>
      <c r="D38" s="10">
        <v>-6776</v>
      </c>
      <c r="F38" s="9" t="s">
        <v>426</v>
      </c>
      <c r="G38" s="10">
        <v>-6788</v>
      </c>
      <c r="J38" s="9" t="s">
        <v>352</v>
      </c>
      <c r="K38" s="10">
        <v>4705</v>
      </c>
      <c r="M38" s="9" t="s">
        <v>262</v>
      </c>
      <c r="N38" s="10">
        <v>6093</v>
      </c>
    </row>
    <row r="39" spans="3:14" ht="15.75" thickBot="1" x14ac:dyDescent="0.3">
      <c r="C39" s="9" t="s">
        <v>117</v>
      </c>
      <c r="D39" s="10">
        <v>-6689</v>
      </c>
      <c r="F39" s="9" t="s">
        <v>427</v>
      </c>
      <c r="G39" s="10">
        <v>-6642</v>
      </c>
      <c r="J39" s="9" t="s">
        <v>277</v>
      </c>
      <c r="K39" s="10">
        <v>4633</v>
      </c>
      <c r="M39" s="9" t="s">
        <v>263</v>
      </c>
      <c r="N39" s="10">
        <v>6087</v>
      </c>
    </row>
    <row r="40" spans="3:14" ht="15.75" thickBot="1" x14ac:dyDescent="0.3">
      <c r="C40" s="9" t="s">
        <v>118</v>
      </c>
      <c r="D40" s="10">
        <v>-6687</v>
      </c>
      <c r="F40" s="9" t="s">
        <v>428</v>
      </c>
      <c r="G40" s="10">
        <v>-6546</v>
      </c>
      <c r="J40" s="9" t="s">
        <v>353</v>
      </c>
      <c r="K40" s="10">
        <v>4548</v>
      </c>
      <c r="M40" s="9" t="s">
        <v>264</v>
      </c>
      <c r="N40" s="10">
        <v>6040</v>
      </c>
    </row>
    <row r="41" spans="3:14" ht="15.75" thickBot="1" x14ac:dyDescent="0.3">
      <c r="C41" s="9" t="s">
        <v>119</v>
      </c>
      <c r="D41" s="10">
        <v>-6646</v>
      </c>
      <c r="F41" s="9" t="s">
        <v>121</v>
      </c>
      <c r="G41" s="10">
        <v>-6431</v>
      </c>
      <c r="J41" s="9" t="s">
        <v>354</v>
      </c>
      <c r="K41" s="10">
        <v>4515</v>
      </c>
      <c r="M41" s="9" t="s">
        <v>265</v>
      </c>
      <c r="N41" s="10">
        <v>6022</v>
      </c>
    </row>
    <row r="42" spans="3:14" ht="15.75" thickBot="1" x14ac:dyDescent="0.3">
      <c r="C42" s="9" t="s">
        <v>120</v>
      </c>
      <c r="D42" s="10">
        <v>-6630</v>
      </c>
      <c r="F42" s="9" t="s">
        <v>124</v>
      </c>
      <c r="G42" s="10">
        <v>-6319</v>
      </c>
      <c r="J42" s="9" t="s">
        <v>197</v>
      </c>
      <c r="K42" s="10">
        <v>4507</v>
      </c>
      <c r="M42" s="9" t="s">
        <v>266</v>
      </c>
      <c r="N42" s="10">
        <v>6010</v>
      </c>
    </row>
    <row r="43" spans="3:14" ht="15.75" thickBot="1" x14ac:dyDescent="0.3">
      <c r="C43" s="9" t="s">
        <v>121</v>
      </c>
      <c r="D43" s="10">
        <v>-6431</v>
      </c>
      <c r="F43" s="9" t="s">
        <v>429</v>
      </c>
      <c r="G43" s="10">
        <v>-6217</v>
      </c>
      <c r="J43" s="9" t="s">
        <v>355</v>
      </c>
      <c r="K43" s="10">
        <v>4088</v>
      </c>
      <c r="M43" s="9" t="s">
        <v>267</v>
      </c>
      <c r="N43" s="10">
        <v>5910</v>
      </c>
    </row>
    <row r="44" spans="3:14" ht="15.75" thickBot="1" x14ac:dyDescent="0.3">
      <c r="C44" s="9" t="s">
        <v>122</v>
      </c>
      <c r="D44" s="10">
        <v>-6388</v>
      </c>
      <c r="F44" s="9" t="s">
        <v>430</v>
      </c>
      <c r="G44" s="10">
        <v>-6098</v>
      </c>
      <c r="J44" s="9" t="s">
        <v>356</v>
      </c>
      <c r="K44" s="10">
        <v>4001</v>
      </c>
      <c r="M44" s="9" t="s">
        <v>268</v>
      </c>
      <c r="N44" s="10">
        <v>5700</v>
      </c>
    </row>
    <row r="45" spans="3:14" ht="15.75" thickBot="1" x14ac:dyDescent="0.3">
      <c r="C45" s="9" t="s">
        <v>123</v>
      </c>
      <c r="D45" s="10">
        <v>-6383</v>
      </c>
      <c r="F45" s="9" t="s">
        <v>431</v>
      </c>
      <c r="G45" s="10">
        <v>-6017</v>
      </c>
      <c r="J45" s="9" t="s">
        <v>357</v>
      </c>
      <c r="K45" s="10">
        <v>3930</v>
      </c>
      <c r="M45" s="9" t="s">
        <v>269</v>
      </c>
      <c r="N45" s="10">
        <v>5559</v>
      </c>
    </row>
    <row r="46" spans="3:14" ht="15.75" thickBot="1" x14ac:dyDescent="0.3">
      <c r="C46" s="9" t="s">
        <v>124</v>
      </c>
      <c r="D46" s="10">
        <v>-6319</v>
      </c>
      <c r="F46" s="9" t="s">
        <v>141</v>
      </c>
      <c r="G46" s="10">
        <v>-5552</v>
      </c>
      <c r="J46" s="9" t="s">
        <v>358</v>
      </c>
      <c r="K46" s="10">
        <v>3798</v>
      </c>
      <c r="M46" s="9" t="s">
        <v>270</v>
      </c>
      <c r="N46" s="10">
        <v>5432</v>
      </c>
    </row>
    <row r="47" spans="3:14" ht="15.75" thickBot="1" x14ac:dyDescent="0.3">
      <c r="C47" s="9" t="s">
        <v>125</v>
      </c>
      <c r="D47" s="10">
        <v>-6277</v>
      </c>
      <c r="F47" s="9" t="s">
        <v>432</v>
      </c>
      <c r="G47" s="10">
        <v>-5350</v>
      </c>
      <c r="J47" s="9" t="s">
        <v>359</v>
      </c>
      <c r="K47" s="10">
        <v>3670</v>
      </c>
      <c r="M47" s="9" t="s">
        <v>271</v>
      </c>
      <c r="N47" s="10">
        <v>5072</v>
      </c>
    </row>
    <row r="48" spans="3:14" ht="15.75" thickBot="1" x14ac:dyDescent="0.3">
      <c r="C48" s="9" t="s">
        <v>126</v>
      </c>
      <c r="D48" s="10">
        <v>-6270</v>
      </c>
      <c r="F48" s="9" t="s">
        <v>433</v>
      </c>
      <c r="G48" s="10">
        <v>-5346</v>
      </c>
      <c r="J48" s="9" t="s">
        <v>360</v>
      </c>
      <c r="K48" s="10">
        <v>3565</v>
      </c>
      <c r="M48" s="9" t="s">
        <v>272</v>
      </c>
      <c r="N48" s="10">
        <v>4979</v>
      </c>
    </row>
    <row r="49" spans="3:14" ht="15.75" thickBot="1" x14ac:dyDescent="0.3">
      <c r="C49" s="9" t="s">
        <v>127</v>
      </c>
      <c r="D49" s="10">
        <v>-6260</v>
      </c>
      <c r="F49" s="9" t="s">
        <v>434</v>
      </c>
      <c r="G49" s="10">
        <v>-4954</v>
      </c>
      <c r="J49" s="9" t="s">
        <v>361</v>
      </c>
      <c r="K49" s="10">
        <v>3424</v>
      </c>
      <c r="M49" s="9" t="s">
        <v>273</v>
      </c>
      <c r="N49" s="10">
        <v>4958</v>
      </c>
    </row>
    <row r="50" spans="3:14" ht="15.75" thickBot="1" x14ac:dyDescent="0.3">
      <c r="C50" s="9" t="s">
        <v>128</v>
      </c>
      <c r="D50" s="10">
        <v>-6258</v>
      </c>
      <c r="F50" s="9" t="s">
        <v>435</v>
      </c>
      <c r="G50" s="10">
        <v>-4803</v>
      </c>
      <c r="J50" s="9" t="s">
        <v>362</v>
      </c>
      <c r="K50" s="10">
        <v>3400</v>
      </c>
      <c r="M50" s="9" t="s">
        <v>274</v>
      </c>
      <c r="N50" s="10">
        <v>4792</v>
      </c>
    </row>
    <row r="51" spans="3:14" ht="15.75" thickBot="1" x14ac:dyDescent="0.3">
      <c r="C51" s="9" t="s">
        <v>129</v>
      </c>
      <c r="D51" s="10">
        <v>-6252</v>
      </c>
      <c r="F51" s="9" t="s">
        <v>436</v>
      </c>
      <c r="G51" s="10">
        <v>-4782</v>
      </c>
      <c r="J51" s="9" t="s">
        <v>363</v>
      </c>
      <c r="K51" s="10">
        <v>3313</v>
      </c>
      <c r="M51" s="9" t="s">
        <v>275</v>
      </c>
      <c r="N51" s="10">
        <v>4678</v>
      </c>
    </row>
    <row r="52" spans="3:14" ht="15.75" thickBot="1" x14ac:dyDescent="0.3">
      <c r="C52" s="9" t="s">
        <v>130</v>
      </c>
      <c r="D52" s="10">
        <v>-6213</v>
      </c>
      <c r="F52" s="9" t="s">
        <v>437</v>
      </c>
      <c r="G52" s="10">
        <v>-4240</v>
      </c>
      <c r="J52" s="9" t="s">
        <v>364</v>
      </c>
      <c r="K52" s="10">
        <v>3309</v>
      </c>
      <c r="M52" s="9" t="s">
        <v>276</v>
      </c>
      <c r="N52" s="10">
        <v>4673</v>
      </c>
    </row>
    <row r="53" spans="3:14" ht="15.75" thickBot="1" x14ac:dyDescent="0.3">
      <c r="C53" s="9" t="s">
        <v>131</v>
      </c>
      <c r="D53" s="10">
        <v>-6136</v>
      </c>
      <c r="F53" s="9" t="s">
        <v>438</v>
      </c>
      <c r="G53" s="10">
        <v>-4178</v>
      </c>
      <c r="J53" s="9" t="s">
        <v>283</v>
      </c>
      <c r="K53" s="10">
        <v>3140</v>
      </c>
      <c r="M53" s="9" t="s">
        <v>277</v>
      </c>
      <c r="N53" s="10">
        <v>4633</v>
      </c>
    </row>
    <row r="54" spans="3:14" ht="15.75" thickBot="1" x14ac:dyDescent="0.3">
      <c r="C54" s="9" t="s">
        <v>132</v>
      </c>
      <c r="D54" s="10">
        <v>-6115</v>
      </c>
      <c r="F54" s="9" t="s">
        <v>439</v>
      </c>
      <c r="G54" s="10">
        <v>-3947</v>
      </c>
      <c r="J54" s="9" t="s">
        <v>365</v>
      </c>
      <c r="K54" s="10">
        <v>2994</v>
      </c>
      <c r="M54" s="9" t="s">
        <v>278</v>
      </c>
      <c r="N54" s="10">
        <v>4394</v>
      </c>
    </row>
    <row r="55" spans="3:14" ht="15.75" thickBot="1" x14ac:dyDescent="0.3">
      <c r="C55" s="9" t="s">
        <v>133</v>
      </c>
      <c r="D55" s="10">
        <v>-5998</v>
      </c>
      <c r="F55" s="9" t="s">
        <v>440</v>
      </c>
      <c r="G55" s="10">
        <v>-3501</v>
      </c>
      <c r="J55" s="9" t="s">
        <v>366</v>
      </c>
      <c r="K55" s="10">
        <v>2842</v>
      </c>
      <c r="M55" s="9" t="s">
        <v>279</v>
      </c>
      <c r="N55" s="10">
        <v>4332</v>
      </c>
    </row>
    <row r="56" spans="3:14" ht="15.75" thickBot="1" x14ac:dyDescent="0.3">
      <c r="C56" s="9" t="s">
        <v>134</v>
      </c>
      <c r="D56" s="10">
        <v>-5918</v>
      </c>
      <c r="F56" s="9" t="s">
        <v>441</v>
      </c>
      <c r="G56" s="10">
        <v>-3239</v>
      </c>
      <c r="J56" s="9" t="s">
        <v>285</v>
      </c>
      <c r="K56" s="10">
        <v>2777</v>
      </c>
      <c r="M56" s="9" t="s">
        <v>280</v>
      </c>
      <c r="N56" s="10">
        <v>4295</v>
      </c>
    </row>
    <row r="57" spans="3:14" ht="15.75" thickBot="1" x14ac:dyDescent="0.3">
      <c r="C57" s="9" t="s">
        <v>135</v>
      </c>
      <c r="D57" s="10">
        <v>-5865</v>
      </c>
      <c r="F57" s="9" t="s">
        <v>442</v>
      </c>
      <c r="G57" s="10">
        <v>-3103</v>
      </c>
      <c r="J57" s="9" t="s">
        <v>190</v>
      </c>
      <c r="K57" s="10">
        <v>2763</v>
      </c>
      <c r="M57" s="9" t="s">
        <v>281</v>
      </c>
      <c r="N57" s="10">
        <v>4199</v>
      </c>
    </row>
    <row r="58" spans="3:14" ht="15.75" thickBot="1" x14ac:dyDescent="0.3">
      <c r="C58" s="9" t="s">
        <v>136</v>
      </c>
      <c r="D58" s="10">
        <v>-5811</v>
      </c>
      <c r="F58" s="9" t="s">
        <v>443</v>
      </c>
      <c r="G58" s="10">
        <v>-2896</v>
      </c>
      <c r="J58" s="9" t="s">
        <v>367</v>
      </c>
      <c r="K58" s="10">
        <v>2761</v>
      </c>
      <c r="M58" s="9" t="s">
        <v>282</v>
      </c>
      <c r="N58" s="10">
        <v>3716</v>
      </c>
    </row>
    <row r="59" spans="3:14" ht="15.75" thickBot="1" x14ac:dyDescent="0.3">
      <c r="C59" s="9" t="s">
        <v>137</v>
      </c>
      <c r="D59" s="10">
        <v>-5785</v>
      </c>
      <c r="F59" s="9" t="s">
        <v>444</v>
      </c>
      <c r="G59" s="10">
        <v>-2560</v>
      </c>
      <c r="J59" s="9" t="s">
        <v>368</v>
      </c>
      <c r="K59" s="10">
        <v>2605</v>
      </c>
      <c r="M59" s="9" t="s">
        <v>283</v>
      </c>
      <c r="N59" s="10">
        <v>3140</v>
      </c>
    </row>
    <row r="60" spans="3:14" ht="15.75" thickBot="1" x14ac:dyDescent="0.3">
      <c r="C60" s="9" t="s">
        <v>138</v>
      </c>
      <c r="D60" s="10">
        <v>-5713</v>
      </c>
      <c r="F60" s="9" t="s">
        <v>445</v>
      </c>
      <c r="G60" s="10">
        <v>-2393</v>
      </c>
      <c r="J60" s="9" t="s">
        <v>369</v>
      </c>
      <c r="K60" s="10">
        <v>2570</v>
      </c>
      <c r="M60" s="9" t="s">
        <v>284</v>
      </c>
      <c r="N60" s="10">
        <v>2884</v>
      </c>
    </row>
    <row r="61" spans="3:14" ht="15.75" thickBot="1" x14ac:dyDescent="0.3">
      <c r="C61" s="9" t="s">
        <v>139</v>
      </c>
      <c r="D61" s="10">
        <v>-5624</v>
      </c>
      <c r="F61" s="9" t="s">
        <v>446</v>
      </c>
      <c r="G61" s="10">
        <v>-2342</v>
      </c>
      <c r="J61" s="9" t="s">
        <v>370</v>
      </c>
      <c r="K61" s="10">
        <v>2506</v>
      </c>
      <c r="M61" s="9" t="s">
        <v>191</v>
      </c>
      <c r="N61" s="10">
        <v>2799</v>
      </c>
    </row>
    <row r="62" spans="3:14" ht="15.75" thickBot="1" x14ac:dyDescent="0.3">
      <c r="C62" s="9" t="s">
        <v>140</v>
      </c>
      <c r="D62" s="10">
        <v>-5611</v>
      </c>
      <c r="F62" s="9" t="s">
        <v>447</v>
      </c>
      <c r="G62" s="10">
        <v>-2265</v>
      </c>
      <c r="J62" s="9" t="s">
        <v>371</v>
      </c>
      <c r="K62" s="10">
        <v>2486</v>
      </c>
      <c r="M62" s="9" t="s">
        <v>285</v>
      </c>
      <c r="N62" s="10">
        <v>2777</v>
      </c>
    </row>
    <row r="63" spans="3:14" ht="15.75" thickBot="1" x14ac:dyDescent="0.3">
      <c r="C63" s="9" t="s">
        <v>141</v>
      </c>
      <c r="D63" s="10">
        <v>-5552</v>
      </c>
      <c r="F63" s="9" t="s">
        <v>448</v>
      </c>
      <c r="G63" s="10">
        <v>-2100</v>
      </c>
      <c r="J63" s="9" t="s">
        <v>372</v>
      </c>
      <c r="K63" s="10">
        <v>2239</v>
      </c>
      <c r="M63" s="9" t="s">
        <v>286</v>
      </c>
      <c r="N63" s="10">
        <v>2776</v>
      </c>
    </row>
    <row r="64" spans="3:14" ht="15.75" thickBot="1" x14ac:dyDescent="0.3">
      <c r="C64" s="9" t="s">
        <v>142</v>
      </c>
      <c r="D64" s="10">
        <v>-5379</v>
      </c>
      <c r="F64" s="9" t="s">
        <v>449</v>
      </c>
      <c r="G64" s="10">
        <v>-2015</v>
      </c>
      <c r="J64" s="9" t="s">
        <v>373</v>
      </c>
      <c r="K64" s="10">
        <v>2179</v>
      </c>
      <c r="M64" s="9" t="s">
        <v>287</v>
      </c>
      <c r="N64" s="10">
        <v>2673</v>
      </c>
    </row>
    <row r="65" spans="3:14" ht="15.75" thickBot="1" x14ac:dyDescent="0.3">
      <c r="C65" s="9" t="s">
        <v>143</v>
      </c>
      <c r="D65" s="10">
        <v>-5257</v>
      </c>
      <c r="F65" s="9" t="s">
        <v>450</v>
      </c>
      <c r="G65" s="10">
        <v>-1983</v>
      </c>
      <c r="J65" s="9" t="s">
        <v>289</v>
      </c>
      <c r="K65" s="10">
        <v>2152</v>
      </c>
      <c r="M65" s="9" t="s">
        <v>288</v>
      </c>
      <c r="N65" s="10">
        <v>2285</v>
      </c>
    </row>
    <row r="66" spans="3:14" ht="15.75" thickBot="1" x14ac:dyDescent="0.3">
      <c r="C66" s="9" t="s">
        <v>144</v>
      </c>
      <c r="D66" s="10">
        <v>-4963</v>
      </c>
      <c r="F66" s="9" t="s">
        <v>451</v>
      </c>
      <c r="G66" s="10">
        <v>-1859</v>
      </c>
      <c r="J66" s="9" t="s">
        <v>374</v>
      </c>
      <c r="K66" s="10">
        <v>2121</v>
      </c>
      <c r="M66" s="9" t="s">
        <v>289</v>
      </c>
      <c r="N66" s="10">
        <v>2152</v>
      </c>
    </row>
    <row r="67" spans="3:14" ht="15.75" thickBot="1" x14ac:dyDescent="0.3">
      <c r="C67" s="9" t="s">
        <v>145</v>
      </c>
      <c r="D67" s="10">
        <v>-4848</v>
      </c>
      <c r="F67" s="9" t="s">
        <v>452</v>
      </c>
      <c r="G67" s="10">
        <v>-1815</v>
      </c>
      <c r="J67" s="9" t="s">
        <v>375</v>
      </c>
      <c r="K67" s="10">
        <v>2017</v>
      </c>
      <c r="M67" s="9" t="s">
        <v>290</v>
      </c>
      <c r="N67" s="10">
        <v>1988</v>
      </c>
    </row>
    <row r="68" spans="3:14" ht="15.75" thickBot="1" x14ac:dyDescent="0.3">
      <c r="C68" s="9" t="s">
        <v>146</v>
      </c>
      <c r="D68" s="10">
        <v>-4749</v>
      </c>
      <c r="F68" s="9" t="s">
        <v>453</v>
      </c>
      <c r="G68" s="10">
        <v>-1434</v>
      </c>
      <c r="J68" s="9" t="s">
        <v>291</v>
      </c>
      <c r="K68" s="10">
        <v>1844</v>
      </c>
      <c r="M68" s="9" t="s">
        <v>291</v>
      </c>
      <c r="N68" s="10">
        <v>1844</v>
      </c>
    </row>
    <row r="69" spans="3:14" ht="15.75" thickBot="1" x14ac:dyDescent="0.3">
      <c r="C69" s="9" t="s">
        <v>147</v>
      </c>
      <c r="D69" s="10">
        <v>-4633</v>
      </c>
      <c r="F69" s="9" t="s">
        <v>454</v>
      </c>
      <c r="G69" s="10">
        <v>-1420</v>
      </c>
      <c r="J69" s="9" t="s">
        <v>376</v>
      </c>
      <c r="K69" s="10">
        <v>1510</v>
      </c>
      <c r="M69" s="9" t="s">
        <v>292</v>
      </c>
      <c r="N69" s="10">
        <v>1658</v>
      </c>
    </row>
    <row r="70" spans="3:14" ht="15.75" thickBot="1" x14ac:dyDescent="0.3">
      <c r="C70" s="9" t="s">
        <v>148</v>
      </c>
      <c r="D70" s="10">
        <v>-4532</v>
      </c>
      <c r="F70" s="9" t="s">
        <v>172</v>
      </c>
      <c r="G70" s="10">
        <v>-1019</v>
      </c>
      <c r="J70" s="9" t="s">
        <v>377</v>
      </c>
      <c r="K70" s="10">
        <v>517</v>
      </c>
      <c r="M70" s="9" t="s">
        <v>293</v>
      </c>
      <c r="N70" s="10">
        <v>855</v>
      </c>
    </row>
    <row r="71" spans="3:14" ht="15.75" thickBot="1" x14ac:dyDescent="0.3">
      <c r="C71" s="9" t="s">
        <v>149</v>
      </c>
      <c r="D71" s="10">
        <v>-4438</v>
      </c>
      <c r="F71" s="9" t="s">
        <v>455</v>
      </c>
      <c r="G71" s="10">
        <v>-954</v>
      </c>
      <c r="J71" s="9" t="s">
        <v>378</v>
      </c>
      <c r="K71" s="10">
        <v>373</v>
      </c>
      <c r="M71" s="9" t="s">
        <v>294</v>
      </c>
      <c r="N71" s="10">
        <v>552</v>
      </c>
    </row>
    <row r="72" spans="3:14" ht="15.75" thickBot="1" x14ac:dyDescent="0.3">
      <c r="C72" s="9" t="s">
        <v>150</v>
      </c>
      <c r="D72" s="10">
        <v>-4154</v>
      </c>
      <c r="F72" s="9" t="s">
        <v>456</v>
      </c>
      <c r="G72" s="10">
        <v>-693</v>
      </c>
      <c r="J72" s="9" t="s">
        <v>295</v>
      </c>
      <c r="K72" s="10">
        <v>176</v>
      </c>
      <c r="M72" s="9" t="s">
        <v>295</v>
      </c>
      <c r="N72" s="10">
        <v>176</v>
      </c>
    </row>
    <row r="73" spans="3:14" ht="15.75" thickBot="1" x14ac:dyDescent="0.3">
      <c r="C73" s="9" t="s">
        <v>151</v>
      </c>
      <c r="D73" s="10">
        <v>-4000</v>
      </c>
      <c r="F73" s="9" t="s">
        <v>457</v>
      </c>
      <c r="G73" s="10">
        <v>-429</v>
      </c>
      <c r="J73" s="9" t="s">
        <v>379</v>
      </c>
      <c r="K73" s="10">
        <v>139</v>
      </c>
      <c r="M73" s="9" t="s">
        <v>296</v>
      </c>
      <c r="N73" s="10">
        <v>82</v>
      </c>
    </row>
    <row r="74" spans="3:14" ht="15.75" thickBot="1" x14ac:dyDescent="0.3">
      <c r="C74" s="9" t="s">
        <v>152</v>
      </c>
      <c r="D74" s="10">
        <v>-3880</v>
      </c>
      <c r="F74" s="9" t="s">
        <v>458</v>
      </c>
      <c r="G74" s="10">
        <v>-175</v>
      </c>
      <c r="J74" s="9" t="s">
        <v>296</v>
      </c>
      <c r="K74" s="10">
        <v>82</v>
      </c>
      <c r="M74" s="9" t="s">
        <v>297</v>
      </c>
      <c r="N74" s="10">
        <v>-90</v>
      </c>
    </row>
    <row r="75" spans="3:14" ht="15.75" thickBot="1" x14ac:dyDescent="0.3">
      <c r="C75" s="9" t="s">
        <v>153</v>
      </c>
      <c r="D75" s="10">
        <v>-3817</v>
      </c>
      <c r="F75" s="9" t="s">
        <v>459</v>
      </c>
      <c r="G75" s="10">
        <v>51</v>
      </c>
      <c r="J75" s="9" t="s">
        <v>380</v>
      </c>
      <c r="K75" s="10">
        <v>-450</v>
      </c>
      <c r="M75" s="9" t="s">
        <v>298</v>
      </c>
      <c r="N75" s="10">
        <v>-349</v>
      </c>
    </row>
    <row r="76" spans="3:14" ht="15.75" thickBot="1" x14ac:dyDescent="0.3">
      <c r="C76" s="9" t="s">
        <v>154</v>
      </c>
      <c r="D76" s="10">
        <v>-3703</v>
      </c>
      <c r="F76" s="9" t="s">
        <v>460</v>
      </c>
      <c r="G76" s="10">
        <v>345</v>
      </c>
      <c r="J76" s="9" t="s">
        <v>381</v>
      </c>
      <c r="K76" s="10">
        <v>-473</v>
      </c>
      <c r="M76" s="9" t="s">
        <v>299</v>
      </c>
      <c r="N76" s="10">
        <v>-402</v>
      </c>
    </row>
    <row r="77" spans="3:14" ht="15.75" thickBot="1" x14ac:dyDescent="0.3">
      <c r="C77" s="9" t="s">
        <v>155</v>
      </c>
      <c r="D77" s="10">
        <v>-3608</v>
      </c>
      <c r="F77" s="9" t="s">
        <v>461</v>
      </c>
      <c r="G77" s="10">
        <v>352</v>
      </c>
      <c r="J77" s="9" t="s">
        <v>382</v>
      </c>
      <c r="K77" s="10">
        <v>-592</v>
      </c>
      <c r="M77" s="9" t="s">
        <v>300</v>
      </c>
      <c r="N77" s="10">
        <v>-595</v>
      </c>
    </row>
    <row r="78" spans="3:14" ht="15.75" thickBot="1" x14ac:dyDescent="0.3">
      <c r="C78" s="9" t="s">
        <v>156</v>
      </c>
      <c r="D78" s="10">
        <v>-3432</v>
      </c>
      <c r="F78" s="9" t="s">
        <v>462</v>
      </c>
      <c r="G78" s="10">
        <v>364</v>
      </c>
      <c r="J78" s="9" t="s">
        <v>383</v>
      </c>
      <c r="K78" s="10">
        <v>-1240</v>
      </c>
      <c r="M78" s="9" t="s">
        <v>301</v>
      </c>
      <c r="N78" s="10">
        <v>-669</v>
      </c>
    </row>
    <row r="79" spans="3:14" ht="15.75" thickBot="1" x14ac:dyDescent="0.3">
      <c r="C79" s="9" t="s">
        <v>157</v>
      </c>
      <c r="D79" s="10">
        <v>-3285</v>
      </c>
      <c r="F79" s="9" t="s">
        <v>463</v>
      </c>
      <c r="G79" s="10">
        <v>511</v>
      </c>
      <c r="J79" s="9" t="s">
        <v>384</v>
      </c>
      <c r="K79" s="10">
        <v>-1484</v>
      </c>
      <c r="M79" s="9" t="s">
        <v>302</v>
      </c>
      <c r="N79" s="10">
        <v>-792</v>
      </c>
    </row>
    <row r="80" spans="3:14" ht="15.75" thickBot="1" x14ac:dyDescent="0.3">
      <c r="C80" s="9" t="s">
        <v>158</v>
      </c>
      <c r="D80" s="10">
        <v>-3149</v>
      </c>
      <c r="F80" s="9" t="s">
        <v>464</v>
      </c>
      <c r="G80" s="10">
        <v>730</v>
      </c>
      <c r="J80" s="9" t="s">
        <v>385</v>
      </c>
      <c r="K80" s="10">
        <v>-1879</v>
      </c>
      <c r="M80" s="9" t="s">
        <v>303</v>
      </c>
      <c r="N80" s="10">
        <v>-1088</v>
      </c>
    </row>
    <row r="81" spans="3:14" ht="15.75" thickBot="1" x14ac:dyDescent="0.3">
      <c r="C81" s="9" t="s">
        <v>159</v>
      </c>
      <c r="D81" s="10">
        <v>-2999</v>
      </c>
      <c r="F81" s="9" t="s">
        <v>465</v>
      </c>
      <c r="G81" s="10">
        <v>758</v>
      </c>
      <c r="J81" s="9" t="s">
        <v>386</v>
      </c>
      <c r="K81" s="10">
        <v>-2620</v>
      </c>
      <c r="M81" s="9" t="s">
        <v>304</v>
      </c>
      <c r="N81" s="10">
        <v>-1255</v>
      </c>
    </row>
    <row r="82" spans="3:14" ht="15.75" thickBot="1" x14ac:dyDescent="0.3">
      <c r="C82" s="9" t="s">
        <v>160</v>
      </c>
      <c r="D82" s="10">
        <v>-2965</v>
      </c>
      <c r="F82" s="9" t="s">
        <v>466</v>
      </c>
      <c r="G82" s="10">
        <v>2218</v>
      </c>
      <c r="J82" s="9" t="s">
        <v>387</v>
      </c>
      <c r="K82" s="10">
        <v>-2968</v>
      </c>
      <c r="M82" s="9" t="s">
        <v>305</v>
      </c>
      <c r="N82" s="10">
        <v>-1636</v>
      </c>
    </row>
    <row r="83" spans="3:14" ht="15.75" thickBot="1" x14ac:dyDescent="0.3">
      <c r="C83" s="9" t="s">
        <v>161</v>
      </c>
      <c r="D83" s="10">
        <v>-2934</v>
      </c>
      <c r="F83" s="9" t="s">
        <v>467</v>
      </c>
      <c r="G83" s="10">
        <v>2745</v>
      </c>
      <c r="J83" s="9" t="s">
        <v>388</v>
      </c>
      <c r="K83" s="10">
        <v>-4501</v>
      </c>
      <c r="M83" s="9" t="s">
        <v>306</v>
      </c>
      <c r="N83" s="10">
        <v>-3226</v>
      </c>
    </row>
    <row r="84" spans="3:14" ht="15.75" thickBot="1" x14ac:dyDescent="0.3">
      <c r="C84" s="9" t="s">
        <v>162</v>
      </c>
      <c r="D84" s="10">
        <v>-2887</v>
      </c>
      <c r="F84" s="9" t="s">
        <v>193</v>
      </c>
      <c r="G84" s="10">
        <v>2906</v>
      </c>
      <c r="J84" s="9" t="s">
        <v>389</v>
      </c>
      <c r="K84" s="10">
        <v>-5538</v>
      </c>
      <c r="M84" s="9" t="s">
        <v>307</v>
      </c>
      <c r="N84" s="10">
        <v>-3647</v>
      </c>
    </row>
    <row r="85" spans="3:14" ht="15.75" thickBot="1" x14ac:dyDescent="0.3">
      <c r="C85" s="9" t="s">
        <v>163</v>
      </c>
      <c r="D85" s="10">
        <v>-2874</v>
      </c>
      <c r="F85" s="9" t="s">
        <v>468</v>
      </c>
      <c r="G85" s="10">
        <v>3146</v>
      </c>
      <c r="J85" s="9" t="s">
        <v>390</v>
      </c>
      <c r="K85" s="10">
        <v>-6149</v>
      </c>
      <c r="M85" s="9" t="s">
        <v>308</v>
      </c>
      <c r="N85" s="10">
        <v>-3755</v>
      </c>
    </row>
    <row r="86" spans="3:14" ht="15.75" thickBot="1" x14ac:dyDescent="0.3">
      <c r="C86" s="9" t="s">
        <v>164</v>
      </c>
      <c r="D86" s="10">
        <v>-2749</v>
      </c>
      <c r="F86" s="9" t="s">
        <v>469</v>
      </c>
      <c r="G86" s="10">
        <v>3262</v>
      </c>
      <c r="J86" s="9" t="s">
        <v>391</v>
      </c>
      <c r="K86" s="10">
        <v>-6660</v>
      </c>
      <c r="M86" s="9" t="s">
        <v>309</v>
      </c>
      <c r="N86" s="10">
        <v>-4441</v>
      </c>
    </row>
    <row r="87" spans="3:14" ht="15.75" thickBot="1" x14ac:dyDescent="0.3">
      <c r="C87" s="9" t="s">
        <v>165</v>
      </c>
      <c r="D87" s="10">
        <v>-2260</v>
      </c>
      <c r="F87" s="9" t="s">
        <v>470</v>
      </c>
      <c r="G87" s="10">
        <v>3595</v>
      </c>
      <c r="J87" s="9" t="s">
        <v>392</v>
      </c>
      <c r="K87" s="10">
        <v>-6707</v>
      </c>
      <c r="M87" s="9" t="s">
        <v>310</v>
      </c>
      <c r="N87" s="10">
        <v>-4538</v>
      </c>
    </row>
    <row r="88" spans="3:14" ht="15.75" thickBot="1" x14ac:dyDescent="0.3">
      <c r="C88" s="9" t="s">
        <v>166</v>
      </c>
      <c r="D88" s="10">
        <v>-2249</v>
      </c>
      <c r="F88" s="9" t="s">
        <v>471</v>
      </c>
      <c r="G88" s="10">
        <v>3645</v>
      </c>
      <c r="J88" s="9" t="s">
        <v>393</v>
      </c>
      <c r="K88" s="10">
        <v>-6836</v>
      </c>
      <c r="M88" s="9" t="s">
        <v>311</v>
      </c>
      <c r="N88" s="10">
        <v>-4976</v>
      </c>
    </row>
    <row r="89" spans="3:14" ht="15.75" thickBot="1" x14ac:dyDescent="0.3">
      <c r="C89" s="9" t="s">
        <v>167</v>
      </c>
      <c r="D89" s="10">
        <v>-2161</v>
      </c>
      <c r="F89" s="9" t="s">
        <v>472</v>
      </c>
      <c r="G89" s="10">
        <v>3999</v>
      </c>
      <c r="J89" s="9" t="s">
        <v>394</v>
      </c>
      <c r="K89" s="10">
        <v>-7207</v>
      </c>
      <c r="M89" s="9" t="s">
        <v>312</v>
      </c>
      <c r="N89" s="10">
        <v>-5145</v>
      </c>
    </row>
    <row r="90" spans="3:14" ht="15.75" thickBot="1" x14ac:dyDescent="0.3">
      <c r="C90" s="9" t="s">
        <v>168</v>
      </c>
      <c r="D90" s="10">
        <v>-1908</v>
      </c>
      <c r="F90" s="9" t="s">
        <v>473</v>
      </c>
      <c r="G90" s="10">
        <v>4026</v>
      </c>
      <c r="J90" s="9" t="s">
        <v>395</v>
      </c>
      <c r="K90" s="10">
        <v>-7276</v>
      </c>
      <c r="M90" s="9" t="s">
        <v>313</v>
      </c>
      <c r="N90" s="10">
        <v>-5150</v>
      </c>
    </row>
    <row r="91" spans="3:14" ht="15.75" thickBot="1" x14ac:dyDescent="0.3">
      <c r="C91" s="9" t="s">
        <v>169</v>
      </c>
      <c r="D91" s="10">
        <v>-1713</v>
      </c>
      <c r="F91" s="9" t="s">
        <v>474</v>
      </c>
      <c r="G91" s="10">
        <v>4151</v>
      </c>
      <c r="J91" s="9" t="s">
        <v>396</v>
      </c>
      <c r="K91" s="10">
        <v>-7701</v>
      </c>
      <c r="M91" s="9" t="s">
        <v>314</v>
      </c>
      <c r="N91" s="10">
        <v>-5228</v>
      </c>
    </row>
    <row r="92" spans="3:14" ht="15.75" thickBot="1" x14ac:dyDescent="0.3">
      <c r="C92" s="9" t="s">
        <v>170</v>
      </c>
      <c r="D92" s="10">
        <v>-1617</v>
      </c>
      <c r="F92" s="9" t="s">
        <v>475</v>
      </c>
      <c r="G92" s="10">
        <v>4170</v>
      </c>
      <c r="M92" s="9" t="s">
        <v>315</v>
      </c>
      <c r="N92" s="10">
        <v>-5872</v>
      </c>
    </row>
    <row r="93" spans="3:14" ht="15.75" thickBot="1" x14ac:dyDescent="0.3">
      <c r="C93" s="9" t="s">
        <v>171</v>
      </c>
      <c r="D93" s="10">
        <v>-1475</v>
      </c>
      <c r="F93" s="9" t="s">
        <v>476</v>
      </c>
      <c r="G93" s="10">
        <v>4600</v>
      </c>
      <c r="M93" s="9" t="s">
        <v>316</v>
      </c>
      <c r="N93" s="10">
        <v>-6163</v>
      </c>
    </row>
    <row r="94" spans="3:14" ht="15.75" thickBot="1" x14ac:dyDescent="0.3">
      <c r="C94" s="9" t="s">
        <v>172</v>
      </c>
      <c r="D94" s="10">
        <v>-1019</v>
      </c>
      <c r="F94" s="9" t="s">
        <v>477</v>
      </c>
      <c r="G94" s="10">
        <v>4639</v>
      </c>
      <c r="M94" s="9" t="s">
        <v>317</v>
      </c>
      <c r="N94" s="10">
        <v>-6355</v>
      </c>
    </row>
    <row r="95" spans="3:14" ht="15.75" thickBot="1" x14ac:dyDescent="0.3">
      <c r="C95" s="9" t="s">
        <v>173</v>
      </c>
      <c r="D95" s="10">
        <v>-985</v>
      </c>
      <c r="F95" s="9" t="s">
        <v>478</v>
      </c>
      <c r="G95" s="10">
        <v>4650</v>
      </c>
      <c r="M95" s="9" t="s">
        <v>318</v>
      </c>
      <c r="N95" s="10">
        <v>-6856</v>
      </c>
    </row>
    <row r="96" spans="3:14" ht="15.75" thickBot="1" x14ac:dyDescent="0.3">
      <c r="C96" s="9" t="s">
        <v>174</v>
      </c>
      <c r="D96" s="10">
        <v>-953</v>
      </c>
      <c r="F96" s="9" t="s">
        <v>479</v>
      </c>
      <c r="G96" s="10">
        <v>4719</v>
      </c>
      <c r="M96" s="9" t="s">
        <v>319</v>
      </c>
      <c r="N96" s="10">
        <v>-7114</v>
      </c>
    </row>
    <row r="97" spans="3:14" ht="29.25" thickBot="1" x14ac:dyDescent="0.3">
      <c r="C97" s="9" t="s">
        <v>175</v>
      </c>
      <c r="D97" s="10">
        <v>-769</v>
      </c>
      <c r="F97" s="9" t="s">
        <v>480</v>
      </c>
      <c r="G97" s="10">
        <v>4774</v>
      </c>
      <c r="M97" s="9" t="s">
        <v>320</v>
      </c>
      <c r="N97" s="10">
        <v>-7330</v>
      </c>
    </row>
    <row r="98" spans="3:14" ht="15.75" thickBot="1" x14ac:dyDescent="0.3">
      <c r="C98" s="9" t="s">
        <v>176</v>
      </c>
      <c r="D98" s="10">
        <v>-749</v>
      </c>
      <c r="F98" s="9" t="s">
        <v>481</v>
      </c>
      <c r="G98" s="10">
        <v>4955</v>
      </c>
    </row>
    <row r="99" spans="3:14" ht="15.75" thickBot="1" x14ac:dyDescent="0.3">
      <c r="C99" s="9" t="s">
        <v>177</v>
      </c>
      <c r="D99" s="10">
        <v>-316</v>
      </c>
      <c r="F99" s="9" t="s">
        <v>482</v>
      </c>
      <c r="G99" s="10">
        <v>5050</v>
      </c>
    </row>
    <row r="100" spans="3:14" ht="15.75" thickBot="1" x14ac:dyDescent="0.3">
      <c r="C100" s="9" t="s">
        <v>178</v>
      </c>
      <c r="D100" s="10">
        <v>5</v>
      </c>
      <c r="F100" s="9" t="s">
        <v>483</v>
      </c>
      <c r="G100" s="10">
        <v>5079</v>
      </c>
    </row>
    <row r="101" spans="3:14" ht="15.75" thickBot="1" x14ac:dyDescent="0.3">
      <c r="C101" s="9" t="s">
        <v>179</v>
      </c>
      <c r="D101" s="10">
        <v>390</v>
      </c>
      <c r="F101" s="9" t="s">
        <v>484</v>
      </c>
      <c r="G101" s="10">
        <v>5296</v>
      </c>
    </row>
    <row r="102" spans="3:14" ht="15.75" thickBot="1" x14ac:dyDescent="0.3">
      <c r="C102" s="9" t="s">
        <v>180</v>
      </c>
      <c r="D102" s="10">
        <v>520</v>
      </c>
      <c r="F102" s="9" t="s">
        <v>485</v>
      </c>
      <c r="G102" s="10">
        <v>5650</v>
      </c>
    </row>
    <row r="103" spans="3:14" ht="15.75" thickBot="1" x14ac:dyDescent="0.3">
      <c r="C103" s="9" t="s">
        <v>181</v>
      </c>
      <c r="D103" s="10">
        <v>718</v>
      </c>
      <c r="F103" s="9" t="s">
        <v>486</v>
      </c>
      <c r="G103" s="10">
        <v>5707</v>
      </c>
    </row>
    <row r="104" spans="3:14" ht="15.75" thickBot="1" x14ac:dyDescent="0.3">
      <c r="C104" s="9" t="s">
        <v>182</v>
      </c>
      <c r="D104" s="10">
        <v>1117</v>
      </c>
      <c r="F104" s="9" t="s">
        <v>487</v>
      </c>
      <c r="G104" s="10">
        <v>5753</v>
      </c>
    </row>
    <row r="105" spans="3:14" ht="15.75" thickBot="1" x14ac:dyDescent="0.3">
      <c r="C105" s="9" t="s">
        <v>183</v>
      </c>
      <c r="D105" s="10">
        <v>1195</v>
      </c>
      <c r="F105" s="9" t="s">
        <v>488</v>
      </c>
      <c r="G105" s="10">
        <v>6109</v>
      </c>
    </row>
    <row r="106" spans="3:14" ht="15.75" thickBot="1" x14ac:dyDescent="0.3">
      <c r="C106" s="9" t="s">
        <v>184</v>
      </c>
      <c r="D106" s="10">
        <v>1250</v>
      </c>
      <c r="F106" s="9" t="s">
        <v>489</v>
      </c>
      <c r="G106" s="10">
        <v>6174</v>
      </c>
    </row>
    <row r="107" spans="3:14" ht="15.75" thickBot="1" x14ac:dyDescent="0.3">
      <c r="C107" s="9" t="s">
        <v>185</v>
      </c>
      <c r="D107" s="10">
        <v>1358</v>
      </c>
      <c r="F107" s="9" t="s">
        <v>490</v>
      </c>
      <c r="G107" s="10">
        <v>6468</v>
      </c>
    </row>
    <row r="108" spans="3:14" ht="15.75" thickBot="1" x14ac:dyDescent="0.3">
      <c r="C108" s="9" t="s">
        <v>186</v>
      </c>
      <c r="D108" s="10">
        <v>1744</v>
      </c>
      <c r="F108" s="9" t="s">
        <v>491</v>
      </c>
      <c r="G108" s="10">
        <v>6626</v>
      </c>
    </row>
    <row r="109" spans="3:14" ht="15.75" thickBot="1" x14ac:dyDescent="0.3">
      <c r="C109" s="9" t="s">
        <v>187</v>
      </c>
      <c r="D109" s="10">
        <v>2360</v>
      </c>
      <c r="F109" s="9" t="s">
        <v>492</v>
      </c>
      <c r="G109" s="10">
        <v>6833</v>
      </c>
    </row>
    <row r="110" spans="3:14" ht="15.75" thickBot="1" x14ac:dyDescent="0.3">
      <c r="C110" s="9" t="s">
        <v>188</v>
      </c>
      <c r="D110" s="10">
        <v>2509</v>
      </c>
      <c r="F110" s="9" t="s">
        <v>493</v>
      </c>
      <c r="G110" s="10">
        <v>6996</v>
      </c>
    </row>
    <row r="111" spans="3:14" ht="15.75" thickBot="1" x14ac:dyDescent="0.3">
      <c r="C111" s="9" t="s">
        <v>189</v>
      </c>
      <c r="D111" s="10">
        <v>2741</v>
      </c>
      <c r="F111" s="9" t="s">
        <v>494</v>
      </c>
      <c r="G111" s="10">
        <v>7263</v>
      </c>
    </row>
    <row r="112" spans="3:14" ht="15.75" thickBot="1" x14ac:dyDescent="0.3">
      <c r="C112" s="9" t="s">
        <v>190</v>
      </c>
      <c r="D112" s="10">
        <v>2763</v>
      </c>
      <c r="F112" s="9" t="s">
        <v>495</v>
      </c>
      <c r="G112" s="10">
        <v>7465</v>
      </c>
    </row>
    <row r="113" spans="3:7" ht="15.75" thickBot="1" x14ac:dyDescent="0.3">
      <c r="C113" s="9" t="s">
        <v>191</v>
      </c>
      <c r="D113" s="10">
        <v>2799</v>
      </c>
      <c r="F113" s="9" t="s">
        <v>496</v>
      </c>
      <c r="G113" s="10">
        <v>7570</v>
      </c>
    </row>
    <row r="114" spans="3:7" ht="15.75" thickBot="1" x14ac:dyDescent="0.3">
      <c r="C114" s="9" t="s">
        <v>192</v>
      </c>
      <c r="D114" s="10">
        <v>2834</v>
      </c>
      <c r="F114" s="9" t="s">
        <v>497</v>
      </c>
      <c r="G114" s="10">
        <v>7876</v>
      </c>
    </row>
    <row r="115" spans="3:7" ht="15.75" thickBot="1" x14ac:dyDescent="0.3">
      <c r="C115" s="9" t="s">
        <v>193</v>
      </c>
      <c r="D115" s="10">
        <v>2906</v>
      </c>
      <c r="F115" s="9" t="s">
        <v>220</v>
      </c>
      <c r="G115" s="10">
        <v>8272</v>
      </c>
    </row>
    <row r="116" spans="3:7" ht="15.75" thickBot="1" x14ac:dyDescent="0.3">
      <c r="C116" s="9" t="s">
        <v>194</v>
      </c>
      <c r="D116" s="10">
        <v>3349</v>
      </c>
    </row>
    <row r="117" spans="3:7" ht="15.75" thickBot="1" x14ac:dyDescent="0.3">
      <c r="C117" s="9" t="s">
        <v>195</v>
      </c>
      <c r="D117" s="10">
        <v>3724</v>
      </c>
    </row>
    <row r="118" spans="3:7" ht="15.75" thickBot="1" x14ac:dyDescent="0.3">
      <c r="C118" s="9" t="s">
        <v>196</v>
      </c>
      <c r="D118" s="10">
        <v>3847</v>
      </c>
    </row>
    <row r="119" spans="3:7" ht="15.75" thickBot="1" x14ac:dyDescent="0.3">
      <c r="C119" s="9" t="s">
        <v>197</v>
      </c>
      <c r="D119" s="10">
        <v>4507</v>
      </c>
    </row>
    <row r="120" spans="3:7" ht="15.75" thickBot="1" x14ac:dyDescent="0.3">
      <c r="C120" s="9" t="s">
        <v>198</v>
      </c>
      <c r="D120" s="10">
        <v>4925</v>
      </c>
    </row>
    <row r="121" spans="3:7" ht="15.75" thickBot="1" x14ac:dyDescent="0.3">
      <c r="C121" s="9" t="s">
        <v>199</v>
      </c>
      <c r="D121" s="10">
        <v>4989</v>
      </c>
    </row>
    <row r="122" spans="3:7" ht="15.75" thickBot="1" x14ac:dyDescent="0.3">
      <c r="C122" s="9" t="s">
        <v>200</v>
      </c>
      <c r="D122" s="10">
        <v>5510</v>
      </c>
    </row>
    <row r="123" spans="3:7" ht="15.75" thickBot="1" x14ac:dyDescent="0.3">
      <c r="C123" s="9" t="s">
        <v>201</v>
      </c>
      <c r="D123" s="10">
        <v>5560</v>
      </c>
    </row>
    <row r="124" spans="3:7" ht="15.75" thickBot="1" x14ac:dyDescent="0.3">
      <c r="C124" s="9" t="s">
        <v>202</v>
      </c>
      <c r="D124" s="10">
        <v>6182</v>
      </c>
    </row>
    <row r="125" spans="3:7" ht="15.75" thickBot="1" x14ac:dyDescent="0.3">
      <c r="C125" s="9" t="s">
        <v>203</v>
      </c>
      <c r="D125" s="10">
        <v>6221</v>
      </c>
    </row>
    <row r="126" spans="3:7" ht="15.75" thickBot="1" x14ac:dyDescent="0.3">
      <c r="C126" s="9" t="s">
        <v>204</v>
      </c>
      <c r="D126" s="10">
        <v>6238</v>
      </c>
    </row>
    <row r="127" spans="3:7" ht="15.75" thickBot="1" x14ac:dyDescent="0.3">
      <c r="C127" s="9" t="s">
        <v>205</v>
      </c>
      <c r="D127" s="10">
        <v>6522</v>
      </c>
    </row>
    <row r="128" spans="3:7" ht="15.75" thickBot="1" x14ac:dyDescent="0.3">
      <c r="C128" s="9" t="s">
        <v>206</v>
      </c>
      <c r="D128" s="10">
        <v>6586</v>
      </c>
    </row>
    <row r="129" spans="3:4" ht="15.75" thickBot="1" x14ac:dyDescent="0.3">
      <c r="C129" s="9" t="s">
        <v>207</v>
      </c>
      <c r="D129" s="10">
        <v>6614</v>
      </c>
    </row>
    <row r="130" spans="3:4" ht="15.75" thickBot="1" x14ac:dyDescent="0.3">
      <c r="C130" s="9" t="s">
        <v>208</v>
      </c>
      <c r="D130" s="10">
        <v>6720</v>
      </c>
    </row>
    <row r="131" spans="3:4" ht="15.75" thickBot="1" x14ac:dyDescent="0.3">
      <c r="C131" s="9" t="s">
        <v>209</v>
      </c>
      <c r="D131" s="10">
        <v>6745</v>
      </c>
    </row>
    <row r="132" spans="3:4" ht="15.75" thickBot="1" x14ac:dyDescent="0.3">
      <c r="C132" s="9" t="s">
        <v>210</v>
      </c>
      <c r="D132" s="10">
        <v>6772</v>
      </c>
    </row>
    <row r="133" spans="3:4" ht="15.75" thickBot="1" x14ac:dyDescent="0.3">
      <c r="C133" s="9" t="s">
        <v>211</v>
      </c>
      <c r="D133" s="10">
        <v>6799</v>
      </c>
    </row>
    <row r="134" spans="3:4" ht="15.75" thickBot="1" x14ac:dyDescent="0.3">
      <c r="C134" s="9" t="s">
        <v>212</v>
      </c>
      <c r="D134" s="10">
        <v>7069</v>
      </c>
    </row>
    <row r="135" spans="3:4" ht="15.75" thickBot="1" x14ac:dyDescent="0.3">
      <c r="C135" s="9" t="s">
        <v>213</v>
      </c>
      <c r="D135" s="10">
        <v>7168</v>
      </c>
    </row>
    <row r="136" spans="3:4" ht="15.75" thickBot="1" x14ac:dyDescent="0.3">
      <c r="C136" s="9" t="s">
        <v>214</v>
      </c>
      <c r="D136" s="10">
        <v>7216</v>
      </c>
    </row>
    <row r="137" spans="3:4" ht="15.75" thickBot="1" x14ac:dyDescent="0.3">
      <c r="C137" s="9" t="s">
        <v>215</v>
      </c>
      <c r="D137" s="10">
        <v>7456</v>
      </c>
    </row>
    <row r="138" spans="3:4" ht="15.75" thickBot="1" x14ac:dyDescent="0.3">
      <c r="C138" s="9" t="s">
        <v>216</v>
      </c>
      <c r="D138" s="10">
        <v>7484</v>
      </c>
    </row>
    <row r="139" spans="3:4" ht="15.75" thickBot="1" x14ac:dyDescent="0.3">
      <c r="C139" s="9" t="s">
        <v>217</v>
      </c>
      <c r="D139" s="10">
        <v>7600</v>
      </c>
    </row>
    <row r="140" spans="3:4" ht="15.75" thickBot="1" x14ac:dyDescent="0.3">
      <c r="C140" s="9" t="s">
        <v>218</v>
      </c>
      <c r="D140" s="10">
        <v>8015</v>
      </c>
    </row>
    <row r="141" spans="3:4" ht="15.75" thickBot="1" x14ac:dyDescent="0.3">
      <c r="C141" s="9" t="s">
        <v>219</v>
      </c>
      <c r="D141" s="10">
        <v>8187</v>
      </c>
    </row>
    <row r="142" spans="3:4" ht="15.75" thickBot="1" x14ac:dyDescent="0.3">
      <c r="C142" s="9" t="s">
        <v>220</v>
      </c>
      <c r="D142" s="10">
        <v>8272</v>
      </c>
    </row>
    <row r="143" spans="3:4" ht="15.75" thickBot="1" x14ac:dyDescent="0.3">
      <c r="C143" s="9" t="s">
        <v>221</v>
      </c>
      <c r="D143" s="10">
        <v>8324</v>
      </c>
    </row>
    <row r="144" spans="3:4" x14ac:dyDescent="0.25">
      <c r="C144" s="9" t="s">
        <v>222</v>
      </c>
      <c r="D144" s="10">
        <v>84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DB43E-BFF3-4086-A28C-9938F082C185}">
  <dimension ref="A1:R23"/>
  <sheetViews>
    <sheetView workbookViewId="0">
      <selection activeCell="C2" sqref="C2:F12"/>
    </sheetView>
  </sheetViews>
  <sheetFormatPr defaultRowHeight="15" x14ac:dyDescent="0.25"/>
  <cols>
    <col min="1" max="1" width="5.85546875" bestFit="1" customWidth="1"/>
    <col min="3" max="3" width="9" bestFit="1" customWidth="1"/>
    <col min="4" max="4" width="12.7109375" bestFit="1" customWidth="1"/>
    <col min="5" max="5" width="9" bestFit="1" customWidth="1"/>
    <col min="6" max="6" width="20.140625" bestFit="1" customWidth="1"/>
    <col min="10" max="10" width="36" bestFit="1" customWidth="1"/>
    <col min="11" max="11" width="9.28515625" bestFit="1" customWidth="1"/>
    <col min="12" max="12" width="17.28515625" bestFit="1" customWidth="1"/>
    <col min="13" max="13" width="15.28515625" bestFit="1" customWidth="1"/>
    <col min="14" max="14" width="9" bestFit="1" customWidth="1"/>
    <col min="15" max="15" width="15.5703125" bestFit="1" customWidth="1"/>
    <col min="16" max="16" width="4.140625" bestFit="1" customWidth="1"/>
    <col min="17" max="17" width="7" bestFit="1" customWidth="1"/>
    <col min="18" max="18" width="3.42578125" bestFit="1" customWidth="1"/>
  </cols>
  <sheetData>
    <row r="1" spans="1:18" x14ac:dyDescent="0.25">
      <c r="A1" s="1" t="s">
        <v>501</v>
      </c>
    </row>
    <row r="2" spans="1:18" x14ac:dyDescent="0.25">
      <c r="C2" s="16" t="s">
        <v>498</v>
      </c>
      <c r="D2" s="16" t="s">
        <v>499</v>
      </c>
      <c r="E2" s="16" t="s">
        <v>101</v>
      </c>
      <c r="F2" s="16" t="s">
        <v>500</v>
      </c>
      <c r="J2" s="6" t="s">
        <v>502</v>
      </c>
      <c r="K2" s="4"/>
    </row>
    <row r="3" spans="1:18" x14ac:dyDescent="0.25">
      <c r="C3" s="15">
        <v>0.87589700000000004</v>
      </c>
      <c r="D3" s="15">
        <v>1.2302519999999999</v>
      </c>
      <c r="E3" s="15">
        <v>0.89751400000000003</v>
      </c>
      <c r="F3" s="15">
        <v>0.89864900000000003</v>
      </c>
      <c r="J3" s="6" t="s">
        <v>46</v>
      </c>
      <c r="K3" s="4">
        <v>8.2140000000000004</v>
      </c>
    </row>
    <row r="4" spans="1:18" x14ac:dyDescent="0.25">
      <c r="C4" s="15">
        <v>0.97404000000000002</v>
      </c>
      <c r="D4" s="15">
        <v>1.182957</v>
      </c>
      <c r="E4" s="15">
        <v>0.942083</v>
      </c>
      <c r="F4" s="15">
        <v>1.048943</v>
      </c>
      <c r="J4" s="6" t="s">
        <v>21</v>
      </c>
      <c r="K4" s="4">
        <v>2.9999999999999997E-4</v>
      </c>
    </row>
    <row r="5" spans="1:18" x14ac:dyDescent="0.25">
      <c r="C5" s="15">
        <v>1.081604</v>
      </c>
      <c r="D5" s="15">
        <v>1.4907619999999999</v>
      </c>
      <c r="E5" s="15">
        <v>1.0982829999999999</v>
      </c>
      <c r="F5" s="15">
        <v>1.0902750000000001</v>
      </c>
      <c r="J5" s="6" t="s">
        <v>22</v>
      </c>
      <c r="K5" s="4" t="s">
        <v>503</v>
      </c>
    </row>
    <row r="6" spans="1:18" x14ac:dyDescent="0.25">
      <c r="C6" s="15">
        <v>1.3021</v>
      </c>
      <c r="D6" s="15">
        <v>1.53315</v>
      </c>
      <c r="E6" s="15">
        <v>1.118088</v>
      </c>
      <c r="F6" s="15">
        <v>1.2224269999999999</v>
      </c>
      <c r="J6" s="6" t="s">
        <v>504</v>
      </c>
      <c r="K6" s="4" t="s">
        <v>25</v>
      </c>
    </row>
    <row r="7" spans="1:18" x14ac:dyDescent="0.25">
      <c r="C7" s="15">
        <v>1.0692489999999999</v>
      </c>
      <c r="D7" s="15">
        <v>1.2644219999999999</v>
      </c>
      <c r="E7" s="15">
        <v>1.209784</v>
      </c>
      <c r="F7" s="15">
        <v>0.81548100000000001</v>
      </c>
      <c r="J7" s="6" t="s">
        <v>505</v>
      </c>
      <c r="K7" s="4">
        <v>0.40639999999999998</v>
      </c>
    </row>
    <row r="8" spans="1:18" x14ac:dyDescent="0.25">
      <c r="C8" s="15">
        <v>0.697052</v>
      </c>
      <c r="D8" s="15">
        <v>1.0928850000000001</v>
      </c>
      <c r="E8" s="15">
        <v>0.88584700000000005</v>
      </c>
      <c r="F8" s="15">
        <v>0.815581</v>
      </c>
    </row>
    <row r="9" spans="1:18" x14ac:dyDescent="0.25">
      <c r="C9" s="15">
        <v>0.86518700000000004</v>
      </c>
      <c r="D9" s="15">
        <v>1.0407919999999999</v>
      </c>
      <c r="E9" s="15">
        <v>0.87481600000000004</v>
      </c>
      <c r="F9" s="15">
        <v>0.963619</v>
      </c>
      <c r="J9" s="6" t="s">
        <v>506</v>
      </c>
      <c r="K9" s="4" t="s">
        <v>507</v>
      </c>
      <c r="L9" s="4" t="s">
        <v>508</v>
      </c>
      <c r="M9" s="4" t="s">
        <v>509</v>
      </c>
      <c r="N9" s="4" t="s">
        <v>510</v>
      </c>
      <c r="O9" s="4" t="s">
        <v>511</v>
      </c>
      <c r="P9" s="4"/>
      <c r="Q9" s="4"/>
      <c r="R9" s="4"/>
    </row>
    <row r="10" spans="1:18" x14ac:dyDescent="0.25">
      <c r="C10" s="15">
        <v>1.0925830000000001</v>
      </c>
      <c r="D10" s="15">
        <v>1.2832129999999999</v>
      </c>
      <c r="E10" s="15">
        <v>0.77924000000000004</v>
      </c>
      <c r="F10" s="15">
        <v>0.87597400000000003</v>
      </c>
      <c r="J10" s="6" t="s">
        <v>512</v>
      </c>
      <c r="K10" s="4">
        <v>-0.2417</v>
      </c>
      <c r="L10" s="4" t="s">
        <v>513</v>
      </c>
      <c r="M10" s="4" t="s">
        <v>25</v>
      </c>
      <c r="N10" s="4" t="s">
        <v>514</v>
      </c>
      <c r="O10" s="4">
        <v>7.3000000000000001E-3</v>
      </c>
      <c r="P10" s="4" t="s">
        <v>515</v>
      </c>
      <c r="Q10" s="4"/>
      <c r="R10" s="4"/>
    </row>
    <row r="11" spans="1:18" x14ac:dyDescent="0.25">
      <c r="C11" s="15">
        <v>1.105731</v>
      </c>
      <c r="D11" s="15">
        <v>1.2077929999999999</v>
      </c>
      <c r="E11" s="15">
        <v>0.91113999999999995</v>
      </c>
      <c r="F11" s="15">
        <v>0.75792599999999999</v>
      </c>
      <c r="J11" s="6" t="s">
        <v>516</v>
      </c>
      <c r="K11" s="4">
        <v>2.6159999999999999E-2</v>
      </c>
      <c r="L11" s="4" t="s">
        <v>517</v>
      </c>
      <c r="M11" s="4" t="s">
        <v>42</v>
      </c>
      <c r="N11" s="4" t="s">
        <v>41</v>
      </c>
      <c r="O11" s="4">
        <v>0.98170000000000002</v>
      </c>
      <c r="P11" s="4" t="s">
        <v>518</v>
      </c>
      <c r="Q11" s="4"/>
      <c r="R11" s="4"/>
    </row>
    <row r="12" spans="1:18" x14ac:dyDescent="0.25">
      <c r="C12" s="15">
        <v>0.92746200000000001</v>
      </c>
      <c r="D12" s="15">
        <v>1.08138</v>
      </c>
      <c r="E12" s="15">
        <v>1.0125029999999999</v>
      </c>
      <c r="F12" s="15">
        <v>0.74348800000000004</v>
      </c>
      <c r="J12" s="6" t="s">
        <v>519</v>
      </c>
      <c r="K12" s="4">
        <v>7.5850000000000001E-2</v>
      </c>
      <c r="L12" s="4" t="s">
        <v>520</v>
      </c>
      <c r="M12" s="4" t="s">
        <v>42</v>
      </c>
      <c r="N12" s="4" t="s">
        <v>41</v>
      </c>
      <c r="O12" s="4">
        <v>0.69940000000000002</v>
      </c>
      <c r="P12" s="4" t="s">
        <v>521</v>
      </c>
      <c r="Q12" s="4"/>
      <c r="R12" s="4"/>
    </row>
    <row r="13" spans="1:18" x14ac:dyDescent="0.25">
      <c r="J13" s="6" t="s">
        <v>522</v>
      </c>
      <c r="K13" s="4">
        <v>0.26779999999999998</v>
      </c>
      <c r="L13" s="4" t="s">
        <v>523</v>
      </c>
      <c r="M13" s="4" t="s">
        <v>25</v>
      </c>
      <c r="N13" s="4" t="s">
        <v>514</v>
      </c>
      <c r="O13" s="4">
        <v>2.5999999999999999E-3</v>
      </c>
      <c r="P13" s="4" t="s">
        <v>524</v>
      </c>
      <c r="Q13" s="4"/>
      <c r="R13" s="4"/>
    </row>
    <row r="14" spans="1:18" x14ac:dyDescent="0.25">
      <c r="J14" s="6" t="s">
        <v>525</v>
      </c>
      <c r="K14" s="4">
        <v>0.3175</v>
      </c>
      <c r="L14" s="4" t="s">
        <v>526</v>
      </c>
      <c r="M14" s="4" t="s">
        <v>25</v>
      </c>
      <c r="N14" s="4" t="s">
        <v>503</v>
      </c>
      <c r="O14" s="4">
        <v>2.9999999999999997E-4</v>
      </c>
      <c r="P14" s="4" t="s">
        <v>527</v>
      </c>
      <c r="Q14" s="4"/>
      <c r="R14" s="4"/>
    </row>
    <row r="15" spans="1:18" x14ac:dyDescent="0.25">
      <c r="J15" s="6" t="s">
        <v>528</v>
      </c>
      <c r="K15" s="4">
        <v>4.9689999999999998E-2</v>
      </c>
      <c r="L15" s="4" t="s">
        <v>529</v>
      </c>
      <c r="M15" s="4" t="s">
        <v>42</v>
      </c>
      <c r="N15" s="4" t="s">
        <v>41</v>
      </c>
      <c r="O15" s="4">
        <v>0.89159999999999995</v>
      </c>
      <c r="P15" s="4" t="s">
        <v>530</v>
      </c>
      <c r="Q15" s="4"/>
      <c r="R15" s="4"/>
    </row>
    <row r="16" spans="1:18" x14ac:dyDescent="0.25">
      <c r="J16" s="6"/>
      <c r="K16" s="4"/>
      <c r="L16" s="4"/>
      <c r="M16" s="4"/>
      <c r="N16" s="4"/>
      <c r="O16" s="4"/>
      <c r="P16" s="4"/>
      <c r="Q16" s="4"/>
      <c r="R16" s="4"/>
    </row>
    <row r="17" spans="10:18" x14ac:dyDescent="0.25">
      <c r="J17" s="6" t="s">
        <v>531</v>
      </c>
      <c r="K17" s="4" t="s">
        <v>532</v>
      </c>
      <c r="L17" s="4" t="s">
        <v>533</v>
      </c>
      <c r="M17" s="4" t="s">
        <v>507</v>
      </c>
      <c r="N17" s="4" t="s">
        <v>534</v>
      </c>
      <c r="O17" s="4" t="s">
        <v>535</v>
      </c>
      <c r="P17" s="4" t="s">
        <v>536</v>
      </c>
      <c r="Q17" s="4" t="s">
        <v>537</v>
      </c>
      <c r="R17" s="4" t="s">
        <v>538</v>
      </c>
    </row>
    <row r="18" spans="10:18" x14ac:dyDescent="0.25">
      <c r="J18" s="6" t="s">
        <v>512</v>
      </c>
      <c r="K18" s="4">
        <v>0.99909999999999999</v>
      </c>
      <c r="L18" s="4">
        <v>1.2410000000000001</v>
      </c>
      <c r="M18" s="4">
        <v>-0.2417</v>
      </c>
      <c r="N18" s="4">
        <v>6.9760000000000003E-2</v>
      </c>
      <c r="O18" s="4">
        <v>10</v>
      </c>
      <c r="P18" s="4">
        <v>10</v>
      </c>
      <c r="Q18" s="4">
        <v>4.899</v>
      </c>
      <c r="R18" s="4">
        <v>36</v>
      </c>
    </row>
    <row r="19" spans="10:18" x14ac:dyDescent="0.25">
      <c r="J19" s="6" t="s">
        <v>516</v>
      </c>
      <c r="K19" s="4">
        <v>0.99909999999999999</v>
      </c>
      <c r="L19" s="4">
        <v>0.97289999999999999</v>
      </c>
      <c r="M19" s="4">
        <v>2.6159999999999999E-2</v>
      </c>
      <c r="N19" s="4">
        <v>6.9760000000000003E-2</v>
      </c>
      <c r="O19" s="4">
        <v>10</v>
      </c>
      <c r="P19" s="4">
        <v>10</v>
      </c>
      <c r="Q19" s="4">
        <v>0.53029999999999999</v>
      </c>
      <c r="R19" s="4">
        <v>36</v>
      </c>
    </row>
    <row r="20" spans="10:18" x14ac:dyDescent="0.25">
      <c r="J20" s="6" t="s">
        <v>519</v>
      </c>
      <c r="K20" s="4">
        <v>0.99909999999999999</v>
      </c>
      <c r="L20" s="4">
        <v>0.92320000000000002</v>
      </c>
      <c r="M20" s="4">
        <v>7.5850000000000001E-2</v>
      </c>
      <c r="N20" s="4">
        <v>6.9760000000000003E-2</v>
      </c>
      <c r="O20" s="4">
        <v>10</v>
      </c>
      <c r="P20" s="4">
        <v>10</v>
      </c>
      <c r="Q20" s="4">
        <v>1.538</v>
      </c>
      <c r="R20" s="4">
        <v>36</v>
      </c>
    </row>
    <row r="21" spans="10:18" x14ac:dyDescent="0.25">
      <c r="J21" s="6" t="s">
        <v>522</v>
      </c>
      <c r="K21" s="4">
        <v>1.2410000000000001</v>
      </c>
      <c r="L21" s="4">
        <v>0.97289999999999999</v>
      </c>
      <c r="M21" s="4">
        <v>0.26779999999999998</v>
      </c>
      <c r="N21" s="4">
        <v>6.9760000000000003E-2</v>
      </c>
      <c r="O21" s="4">
        <v>10</v>
      </c>
      <c r="P21" s="4">
        <v>10</v>
      </c>
      <c r="Q21" s="4">
        <v>5.4290000000000003</v>
      </c>
      <c r="R21" s="4">
        <v>36</v>
      </c>
    </row>
    <row r="22" spans="10:18" x14ac:dyDescent="0.25">
      <c r="J22" s="6" t="s">
        <v>525</v>
      </c>
      <c r="K22" s="4">
        <v>1.2410000000000001</v>
      </c>
      <c r="L22" s="4">
        <v>0.92320000000000002</v>
      </c>
      <c r="M22" s="4">
        <v>0.3175</v>
      </c>
      <c r="N22" s="4">
        <v>6.9760000000000003E-2</v>
      </c>
      <c r="O22" s="4">
        <v>10</v>
      </c>
      <c r="P22" s="4">
        <v>10</v>
      </c>
      <c r="Q22" s="4">
        <v>6.4370000000000003</v>
      </c>
      <c r="R22" s="4">
        <v>36</v>
      </c>
    </row>
    <row r="23" spans="10:18" x14ac:dyDescent="0.25">
      <c r="J23" s="6" t="s">
        <v>528</v>
      </c>
      <c r="K23" s="4">
        <v>0.97289999999999999</v>
      </c>
      <c r="L23" s="4">
        <v>0.92320000000000002</v>
      </c>
      <c r="M23" s="4">
        <v>4.9689999999999998E-2</v>
      </c>
      <c r="N23" s="4">
        <v>6.9760000000000003E-2</v>
      </c>
      <c r="O23" s="4">
        <v>10</v>
      </c>
      <c r="P23" s="4">
        <v>10</v>
      </c>
      <c r="Q23" s="4">
        <v>1.0069999999999999</v>
      </c>
      <c r="R23" s="4">
        <v>3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0E9EA-614B-4493-BD33-D5F9DB0D7176}">
  <dimension ref="A1:AL53"/>
  <sheetViews>
    <sheetView workbookViewId="0">
      <selection activeCell="V3" sqref="V3:AC10"/>
    </sheetView>
  </sheetViews>
  <sheetFormatPr defaultRowHeight="15" x14ac:dyDescent="0.25"/>
  <cols>
    <col min="2" max="2" width="36.42578125" bestFit="1" customWidth="1"/>
    <col min="3" max="3" width="21.85546875" bestFit="1" customWidth="1"/>
    <col min="4" max="4" width="16.5703125" bestFit="1" customWidth="1"/>
    <col min="5" max="5" width="15.28515625" bestFit="1" customWidth="1"/>
    <col min="6" max="6" width="9" bestFit="1" customWidth="1"/>
    <col min="7" max="7" width="15.5703125" bestFit="1" customWidth="1"/>
  </cols>
  <sheetData>
    <row r="1" spans="1:38" x14ac:dyDescent="0.25">
      <c r="A1" s="1" t="s">
        <v>543</v>
      </c>
    </row>
    <row r="2" spans="1:38" x14ac:dyDescent="0.25">
      <c r="B2" s="1" t="s">
        <v>542</v>
      </c>
      <c r="C2" s="33" t="s">
        <v>539</v>
      </c>
      <c r="D2" s="33"/>
      <c r="E2" s="33"/>
      <c r="F2" s="33"/>
      <c r="G2" s="33"/>
      <c r="H2" s="33"/>
      <c r="I2" s="33"/>
      <c r="J2" s="33"/>
      <c r="K2" s="33"/>
      <c r="L2" s="33" t="s">
        <v>540</v>
      </c>
      <c r="M2" s="33"/>
      <c r="N2" s="33"/>
      <c r="O2" s="33"/>
      <c r="P2" s="33"/>
      <c r="Q2" s="33"/>
      <c r="R2" s="33"/>
      <c r="S2" s="33"/>
      <c r="T2" s="33"/>
      <c r="U2" s="33" t="s">
        <v>541</v>
      </c>
      <c r="V2" s="33"/>
      <c r="W2" s="33"/>
      <c r="X2" s="33"/>
      <c r="Y2" s="33"/>
      <c r="Z2" s="33"/>
      <c r="AA2" s="33"/>
      <c r="AB2" s="33"/>
      <c r="AC2" s="33"/>
      <c r="AD2" s="34"/>
      <c r="AE2" s="34"/>
      <c r="AF2" s="34"/>
      <c r="AG2" s="34"/>
      <c r="AH2" s="34"/>
      <c r="AI2" s="34"/>
      <c r="AJ2" s="34"/>
      <c r="AK2" s="34"/>
      <c r="AL2" s="34"/>
    </row>
    <row r="3" spans="1:38" x14ac:dyDescent="0.25">
      <c r="B3" s="6">
        <v>4</v>
      </c>
      <c r="C3" s="4"/>
      <c r="D3" s="15">
        <v>29.1</v>
      </c>
      <c r="E3" s="15">
        <v>24.7</v>
      </c>
      <c r="F3" s="15">
        <v>26.2</v>
      </c>
      <c r="G3" s="15">
        <v>26.5</v>
      </c>
      <c r="H3" s="15">
        <v>23.7</v>
      </c>
      <c r="I3" s="15">
        <v>28.2</v>
      </c>
      <c r="J3" s="15">
        <v>26.3</v>
      </c>
      <c r="L3" s="15">
        <v>24.3</v>
      </c>
      <c r="M3" s="15">
        <v>23.5</v>
      </c>
      <c r="N3" s="15">
        <v>21.19</v>
      </c>
      <c r="O3" s="15">
        <v>20.97</v>
      </c>
      <c r="P3" s="15">
        <v>33.1</v>
      </c>
      <c r="Q3" s="15">
        <v>25.8</v>
      </c>
      <c r="R3" s="15">
        <v>23.2</v>
      </c>
      <c r="S3" s="15">
        <v>19.350000000000001</v>
      </c>
      <c r="T3" s="15">
        <v>25.5</v>
      </c>
      <c r="U3" s="11"/>
      <c r="V3" s="15">
        <v>24</v>
      </c>
      <c r="W3" s="15">
        <v>23.1</v>
      </c>
      <c r="X3" s="15">
        <v>24.7</v>
      </c>
      <c r="Y3" s="15">
        <v>24.2</v>
      </c>
      <c r="Z3" s="15">
        <v>25.6</v>
      </c>
      <c r="AA3" s="15">
        <v>22.6</v>
      </c>
      <c r="AB3" s="15">
        <v>22.8</v>
      </c>
      <c r="AC3" s="15">
        <v>22.1</v>
      </c>
      <c r="AL3" s="4"/>
    </row>
    <row r="4" spans="1:38" x14ac:dyDescent="0.25">
      <c r="B4" s="6">
        <v>6</v>
      </c>
      <c r="C4" s="4"/>
      <c r="D4" s="15">
        <v>36.299999999999997</v>
      </c>
      <c r="E4" s="15">
        <v>33.700000000000003</v>
      </c>
      <c r="F4" s="15">
        <v>37.299999999999997</v>
      </c>
      <c r="G4" s="15">
        <v>35.200000000000003</v>
      </c>
      <c r="H4" s="15">
        <v>33.799999999999997</v>
      </c>
      <c r="I4" s="15">
        <v>37.4</v>
      </c>
      <c r="J4" s="15">
        <v>31.2</v>
      </c>
      <c r="L4" s="15">
        <v>36.6</v>
      </c>
      <c r="M4" s="15">
        <v>32.299999999999997</v>
      </c>
      <c r="N4" s="15">
        <v>27.6</v>
      </c>
      <c r="O4" s="15">
        <v>27.3</v>
      </c>
      <c r="P4" s="15">
        <v>41.3</v>
      </c>
      <c r="Q4" s="15">
        <v>35.200000000000003</v>
      </c>
      <c r="R4" s="15">
        <v>31.7</v>
      </c>
      <c r="S4" s="15">
        <v>24.6</v>
      </c>
      <c r="T4" s="15">
        <v>33.700000000000003</v>
      </c>
      <c r="U4" s="11"/>
      <c r="V4" s="15">
        <v>29.2</v>
      </c>
      <c r="W4" s="15">
        <v>27.4</v>
      </c>
      <c r="X4" s="15">
        <v>29.2</v>
      </c>
      <c r="Y4" s="15">
        <v>28.2</v>
      </c>
      <c r="Z4" s="15">
        <v>29.3</v>
      </c>
      <c r="AA4" s="15">
        <v>25.5</v>
      </c>
      <c r="AB4" s="15">
        <v>27.6</v>
      </c>
      <c r="AC4" s="15">
        <v>27.1</v>
      </c>
      <c r="AL4" s="4"/>
    </row>
    <row r="5" spans="1:38" x14ac:dyDescent="0.25">
      <c r="B5" s="6">
        <v>8</v>
      </c>
      <c r="C5" s="4"/>
      <c r="D5" s="15">
        <v>40.4</v>
      </c>
      <c r="E5" s="15">
        <v>36.200000000000003</v>
      </c>
      <c r="F5" s="15">
        <v>44.1</v>
      </c>
      <c r="G5" s="15">
        <v>42.5</v>
      </c>
      <c r="H5" s="15">
        <v>39.5</v>
      </c>
      <c r="I5" s="15">
        <v>43.4</v>
      </c>
      <c r="J5" s="15">
        <v>35.1</v>
      </c>
      <c r="L5" s="15">
        <v>43.8</v>
      </c>
      <c r="M5" s="15">
        <v>36.1</v>
      </c>
      <c r="N5" s="15">
        <v>31.4</v>
      </c>
      <c r="O5" s="15">
        <v>29.2</v>
      </c>
      <c r="P5" s="15">
        <v>46.9</v>
      </c>
      <c r="Q5" s="15">
        <v>39.299999999999997</v>
      </c>
      <c r="R5" s="15">
        <v>34.85</v>
      </c>
      <c r="S5" s="15">
        <v>27.5</v>
      </c>
      <c r="T5" s="15">
        <v>39.6</v>
      </c>
      <c r="U5" s="11"/>
      <c r="V5" s="15">
        <v>31.3</v>
      </c>
      <c r="W5" s="15">
        <v>29.8</v>
      </c>
      <c r="X5" s="15">
        <v>31.6</v>
      </c>
      <c r="Y5" s="15">
        <v>29.9</v>
      </c>
      <c r="Z5" s="15">
        <v>31.8</v>
      </c>
      <c r="AA5" s="15">
        <v>27</v>
      </c>
      <c r="AB5" s="15">
        <v>31.2</v>
      </c>
      <c r="AC5" s="15">
        <v>29.2</v>
      </c>
      <c r="AL5" s="4"/>
    </row>
    <row r="6" spans="1:38" x14ac:dyDescent="0.25">
      <c r="B6" s="6">
        <v>10</v>
      </c>
      <c r="C6" s="4"/>
      <c r="D6" s="15">
        <v>42.7</v>
      </c>
      <c r="E6" s="15">
        <v>34.700000000000003</v>
      </c>
      <c r="F6" s="15">
        <v>48.4</v>
      </c>
      <c r="G6" s="15">
        <v>46.6</v>
      </c>
      <c r="H6" s="15">
        <v>41</v>
      </c>
      <c r="I6" s="15">
        <v>46.9</v>
      </c>
      <c r="J6" s="15">
        <v>34.700000000000003</v>
      </c>
      <c r="L6" s="15">
        <v>48.2</v>
      </c>
      <c r="M6" s="15">
        <v>36.1</v>
      </c>
      <c r="N6" s="15">
        <v>31.2</v>
      </c>
      <c r="O6" s="15">
        <v>32.4</v>
      </c>
      <c r="P6" s="15">
        <v>48.5</v>
      </c>
      <c r="Q6" s="15">
        <v>38.1</v>
      </c>
      <c r="R6" s="15">
        <v>34.9</v>
      </c>
      <c r="S6" s="15">
        <v>31</v>
      </c>
      <c r="T6" s="15">
        <v>38</v>
      </c>
      <c r="U6" s="11"/>
      <c r="V6" s="15">
        <v>32.1</v>
      </c>
      <c r="W6" s="15">
        <v>31.1</v>
      </c>
      <c r="X6" s="15">
        <v>32.4</v>
      </c>
      <c r="Y6" s="15">
        <v>32.1</v>
      </c>
      <c r="Z6" s="15">
        <v>33.700000000000003</v>
      </c>
      <c r="AA6" s="15">
        <v>28.6</v>
      </c>
      <c r="AB6" s="15">
        <v>34.299999999999997</v>
      </c>
      <c r="AC6" s="15">
        <v>31.2</v>
      </c>
      <c r="AL6" s="4"/>
    </row>
    <row r="7" spans="1:38" x14ac:dyDescent="0.25">
      <c r="B7" s="6">
        <v>12</v>
      </c>
      <c r="C7" s="4"/>
      <c r="D7" s="15">
        <v>46</v>
      </c>
      <c r="E7" s="15">
        <v>36</v>
      </c>
      <c r="F7" s="15">
        <v>51</v>
      </c>
      <c r="G7" s="15">
        <v>49</v>
      </c>
      <c r="H7" s="15">
        <v>41</v>
      </c>
      <c r="I7" s="15">
        <v>49.6</v>
      </c>
      <c r="J7" s="15">
        <v>36</v>
      </c>
      <c r="L7" s="15">
        <v>50.9</v>
      </c>
      <c r="M7" s="15">
        <v>36</v>
      </c>
      <c r="N7" s="15">
        <v>31</v>
      </c>
      <c r="O7" s="15">
        <v>34</v>
      </c>
      <c r="P7" s="15">
        <v>50</v>
      </c>
      <c r="Q7" s="15">
        <v>39</v>
      </c>
      <c r="R7" s="15">
        <v>34.799999999999997</v>
      </c>
      <c r="S7" s="15">
        <v>32.4</v>
      </c>
      <c r="T7" s="15">
        <v>39</v>
      </c>
      <c r="U7" s="11"/>
      <c r="V7" s="15">
        <v>32.799999999999997</v>
      </c>
      <c r="W7" s="15">
        <v>32</v>
      </c>
      <c r="X7" s="15">
        <v>33.200000000000003</v>
      </c>
      <c r="Y7" s="15">
        <v>32</v>
      </c>
      <c r="Z7" s="15">
        <v>34</v>
      </c>
      <c r="AA7" s="15">
        <v>28.9</v>
      </c>
      <c r="AB7" s="15">
        <v>34</v>
      </c>
      <c r="AC7" s="15">
        <v>32</v>
      </c>
      <c r="AL7" s="4"/>
    </row>
    <row r="8" spans="1:38" x14ac:dyDescent="0.25">
      <c r="B8" s="6">
        <v>14</v>
      </c>
      <c r="C8" s="4"/>
      <c r="D8" s="15">
        <v>48.4</v>
      </c>
      <c r="E8" s="15">
        <v>37.9</v>
      </c>
      <c r="F8" s="15">
        <v>54.17</v>
      </c>
      <c r="G8" s="15">
        <v>51.3</v>
      </c>
      <c r="H8" s="15">
        <v>42.2</v>
      </c>
      <c r="I8" s="15">
        <v>52.1</v>
      </c>
      <c r="J8" s="15">
        <v>37.5</v>
      </c>
      <c r="L8" s="15">
        <v>54</v>
      </c>
      <c r="M8" s="15">
        <v>34.5</v>
      </c>
      <c r="N8" s="15">
        <v>28.6</v>
      </c>
      <c r="O8" s="15">
        <v>34.799999999999997</v>
      </c>
      <c r="P8" s="15">
        <v>51.6</v>
      </c>
      <c r="Q8" s="15">
        <v>37.5</v>
      </c>
      <c r="R8" s="15">
        <v>33.9</v>
      </c>
      <c r="S8" s="15">
        <v>31</v>
      </c>
      <c r="T8" s="15">
        <v>38.700000000000003</v>
      </c>
      <c r="U8" s="11"/>
      <c r="V8" s="15">
        <v>33.9</v>
      </c>
      <c r="W8" s="15">
        <v>32</v>
      </c>
      <c r="X8" s="15">
        <v>33</v>
      </c>
      <c r="Y8" s="15">
        <v>34.5</v>
      </c>
      <c r="Z8" s="15">
        <v>36</v>
      </c>
      <c r="AA8" s="15">
        <v>31.2</v>
      </c>
      <c r="AB8" s="15">
        <v>37.1</v>
      </c>
      <c r="AC8" s="15">
        <v>34.200000000000003</v>
      </c>
      <c r="AL8" s="4"/>
    </row>
    <row r="9" spans="1:38" x14ac:dyDescent="0.25">
      <c r="B9" s="6">
        <v>16</v>
      </c>
      <c r="C9" s="4"/>
      <c r="D9" s="15">
        <v>51.39</v>
      </c>
      <c r="E9" s="15">
        <v>38.9</v>
      </c>
      <c r="F9" s="15">
        <v>57.5</v>
      </c>
      <c r="G9" s="15">
        <v>53.6</v>
      </c>
      <c r="H9" s="15">
        <v>43.5</v>
      </c>
      <c r="I9" s="15">
        <v>56</v>
      </c>
      <c r="J9" s="15">
        <v>38.49</v>
      </c>
      <c r="L9" s="15">
        <v>58</v>
      </c>
      <c r="M9" s="15">
        <v>37.299999999999997</v>
      </c>
      <c r="N9" s="15">
        <v>31.5</v>
      </c>
      <c r="O9" s="15">
        <v>36.5</v>
      </c>
      <c r="P9" s="15">
        <v>56</v>
      </c>
      <c r="Q9" s="15">
        <v>38.6</v>
      </c>
      <c r="R9" s="15">
        <v>35.700000000000003</v>
      </c>
      <c r="S9" s="15">
        <v>31.1</v>
      </c>
      <c r="T9" s="15">
        <v>41.9</v>
      </c>
      <c r="U9" s="11"/>
      <c r="V9" s="15">
        <v>34.6</v>
      </c>
      <c r="W9" s="15">
        <v>33</v>
      </c>
      <c r="X9" s="15">
        <v>34.6</v>
      </c>
      <c r="Y9" s="15">
        <v>34.4</v>
      </c>
      <c r="Z9" s="15">
        <v>37.9</v>
      </c>
      <c r="AA9" s="15">
        <v>32.700000000000003</v>
      </c>
      <c r="AB9" s="15">
        <v>39.9</v>
      </c>
      <c r="AC9" s="15">
        <v>35.799999999999997</v>
      </c>
      <c r="AL9" s="4"/>
    </row>
    <row r="10" spans="1:38" x14ac:dyDescent="0.25">
      <c r="B10" s="6">
        <v>18</v>
      </c>
      <c r="C10" s="4"/>
      <c r="D10" s="15">
        <v>54</v>
      </c>
      <c r="E10" s="15">
        <v>39</v>
      </c>
      <c r="F10" s="15">
        <v>58</v>
      </c>
      <c r="G10" s="15">
        <v>55</v>
      </c>
      <c r="H10" s="15">
        <v>43</v>
      </c>
      <c r="I10" s="15">
        <v>57</v>
      </c>
      <c r="J10" s="15">
        <v>37</v>
      </c>
      <c r="L10" s="15">
        <v>59</v>
      </c>
      <c r="M10" s="15">
        <v>35</v>
      </c>
      <c r="N10" s="15">
        <v>35</v>
      </c>
      <c r="O10" s="15">
        <v>35</v>
      </c>
      <c r="P10" s="15">
        <v>57</v>
      </c>
      <c r="Q10" s="15">
        <v>43</v>
      </c>
      <c r="R10" s="15">
        <v>37</v>
      </c>
      <c r="S10" s="15">
        <v>31</v>
      </c>
      <c r="T10" s="15">
        <v>41</v>
      </c>
      <c r="U10" s="11"/>
      <c r="V10" s="15">
        <v>35</v>
      </c>
      <c r="W10" s="15">
        <v>34</v>
      </c>
      <c r="X10" s="15">
        <v>37</v>
      </c>
      <c r="Y10" s="15">
        <v>37</v>
      </c>
      <c r="Z10" s="15">
        <v>39</v>
      </c>
      <c r="AA10" s="15">
        <v>34</v>
      </c>
      <c r="AB10" s="15">
        <v>42</v>
      </c>
      <c r="AC10" s="15">
        <v>37</v>
      </c>
      <c r="AL10" s="4"/>
    </row>
    <row r="13" spans="1:38" x14ac:dyDescent="0.25">
      <c r="B13" s="6" t="s">
        <v>506</v>
      </c>
      <c r="C13" s="4" t="s">
        <v>544</v>
      </c>
      <c r="D13" s="4" t="s">
        <v>508</v>
      </c>
      <c r="E13" s="4" t="s">
        <v>509</v>
      </c>
      <c r="F13" s="4" t="s">
        <v>510</v>
      </c>
      <c r="G13" s="4" t="s">
        <v>511</v>
      </c>
    </row>
    <row r="14" spans="1:38" x14ac:dyDescent="0.25">
      <c r="B14" s="6"/>
      <c r="C14" s="4"/>
      <c r="D14" s="4"/>
      <c r="E14" s="4"/>
      <c r="F14" s="4"/>
      <c r="G14" s="4"/>
    </row>
    <row r="15" spans="1:38" x14ac:dyDescent="0.25">
      <c r="B15" s="6" t="s">
        <v>545</v>
      </c>
      <c r="C15" s="4"/>
      <c r="D15" s="4"/>
      <c r="E15" s="4"/>
      <c r="F15" s="4"/>
      <c r="G15" s="4"/>
    </row>
    <row r="16" spans="1:38" x14ac:dyDescent="0.25">
      <c r="B16" s="6" t="s">
        <v>546</v>
      </c>
      <c r="C16" s="4">
        <v>2.2850000000000001</v>
      </c>
      <c r="D16" s="4" t="s">
        <v>547</v>
      </c>
      <c r="E16" s="4" t="s">
        <v>42</v>
      </c>
      <c r="F16" s="4" t="s">
        <v>41</v>
      </c>
      <c r="G16" s="4">
        <v>0.71189999999999998</v>
      </c>
    </row>
    <row r="17" spans="2:7" x14ac:dyDescent="0.25">
      <c r="B17" s="6" t="s">
        <v>548</v>
      </c>
      <c r="C17" s="4">
        <v>2.7480000000000002</v>
      </c>
      <c r="D17" s="4" t="s">
        <v>549</v>
      </c>
      <c r="E17" s="4" t="s">
        <v>42</v>
      </c>
      <c r="F17" s="4" t="s">
        <v>41</v>
      </c>
      <c r="G17" s="4">
        <v>0.62770000000000004</v>
      </c>
    </row>
    <row r="18" spans="2:7" x14ac:dyDescent="0.25">
      <c r="B18" s="6" t="s">
        <v>550</v>
      </c>
      <c r="C18" s="4">
        <v>0.46360000000000001</v>
      </c>
      <c r="D18" s="4" t="s">
        <v>551</v>
      </c>
      <c r="E18" s="4" t="s">
        <v>42</v>
      </c>
      <c r="F18" s="4" t="s">
        <v>41</v>
      </c>
      <c r="G18" s="4">
        <v>0.98499999999999999</v>
      </c>
    </row>
    <row r="19" spans="2:7" x14ac:dyDescent="0.25">
      <c r="B19" s="6"/>
      <c r="C19" s="4"/>
      <c r="D19" s="4"/>
      <c r="E19" s="4"/>
      <c r="F19" s="4"/>
      <c r="G19" s="4"/>
    </row>
    <row r="20" spans="2:7" x14ac:dyDescent="0.25">
      <c r="B20" s="6" t="s">
        <v>552</v>
      </c>
      <c r="C20" s="4"/>
      <c r="D20" s="4"/>
      <c r="E20" s="4"/>
      <c r="F20" s="4"/>
      <c r="G20" s="4"/>
    </row>
    <row r="21" spans="2:7" x14ac:dyDescent="0.25">
      <c r="B21" s="6" t="s">
        <v>546</v>
      </c>
      <c r="C21" s="4">
        <v>2.73</v>
      </c>
      <c r="D21" s="4" t="s">
        <v>553</v>
      </c>
      <c r="E21" s="4" t="s">
        <v>42</v>
      </c>
      <c r="F21" s="4" t="s">
        <v>41</v>
      </c>
      <c r="G21" s="4">
        <v>0.6159</v>
      </c>
    </row>
    <row r="22" spans="2:7" x14ac:dyDescent="0.25">
      <c r="B22" s="6" t="s">
        <v>548</v>
      </c>
      <c r="C22" s="4">
        <v>7.048</v>
      </c>
      <c r="D22" s="4" t="s">
        <v>554</v>
      </c>
      <c r="E22" s="4" t="s">
        <v>42</v>
      </c>
      <c r="F22" s="4" t="s">
        <v>41</v>
      </c>
      <c r="G22" s="4">
        <v>5.0299999999999997E-2</v>
      </c>
    </row>
    <row r="23" spans="2:7" x14ac:dyDescent="0.25">
      <c r="B23" s="6" t="s">
        <v>550</v>
      </c>
      <c r="C23" s="4">
        <v>4.3179999999999996</v>
      </c>
      <c r="D23" s="4" t="s">
        <v>555</v>
      </c>
      <c r="E23" s="4" t="s">
        <v>42</v>
      </c>
      <c r="F23" s="4" t="s">
        <v>41</v>
      </c>
      <c r="G23" s="4">
        <v>0.2742</v>
      </c>
    </row>
    <row r="24" spans="2:7" x14ac:dyDescent="0.25">
      <c r="B24" s="6"/>
      <c r="C24" s="4"/>
      <c r="D24" s="4"/>
      <c r="E24" s="4"/>
      <c r="F24" s="4"/>
      <c r="G24" s="4"/>
    </row>
    <row r="25" spans="2:7" x14ac:dyDescent="0.25">
      <c r="B25" s="6" t="s">
        <v>556</v>
      </c>
      <c r="C25" s="4"/>
      <c r="D25" s="4"/>
      <c r="E25" s="4"/>
      <c r="F25" s="4"/>
      <c r="G25" s="4"/>
    </row>
    <row r="26" spans="2:7" x14ac:dyDescent="0.25">
      <c r="B26" s="6" t="s">
        <v>546</v>
      </c>
      <c r="C26" s="4">
        <v>3.6549999999999998</v>
      </c>
      <c r="D26" s="4" t="s">
        <v>557</v>
      </c>
      <c r="E26" s="4" t="s">
        <v>42</v>
      </c>
      <c r="F26" s="4" t="s">
        <v>41</v>
      </c>
      <c r="G26" s="4">
        <v>0.4209</v>
      </c>
    </row>
    <row r="27" spans="2:7" x14ac:dyDescent="0.25">
      <c r="B27" s="6" t="s">
        <v>548</v>
      </c>
      <c r="C27" s="4">
        <v>9.9459999999999997</v>
      </c>
      <c r="D27" s="4" t="s">
        <v>558</v>
      </c>
      <c r="E27" s="4" t="s">
        <v>25</v>
      </c>
      <c r="F27" s="4" t="s">
        <v>514</v>
      </c>
      <c r="G27" s="4">
        <v>3.0000000000000001E-3</v>
      </c>
    </row>
    <row r="28" spans="2:7" x14ac:dyDescent="0.25">
      <c r="B28" s="6" t="s">
        <v>550</v>
      </c>
      <c r="C28" s="4">
        <v>6.2919999999999998</v>
      </c>
      <c r="D28" s="4" t="s">
        <v>559</v>
      </c>
      <c r="E28" s="4" t="s">
        <v>42</v>
      </c>
      <c r="F28" s="4" t="s">
        <v>41</v>
      </c>
      <c r="G28" s="4">
        <v>6.6500000000000004E-2</v>
      </c>
    </row>
    <row r="29" spans="2:7" x14ac:dyDescent="0.25">
      <c r="B29" s="6"/>
      <c r="C29" s="4"/>
      <c r="D29" s="4"/>
      <c r="E29" s="4"/>
      <c r="F29" s="4"/>
      <c r="G29" s="4"/>
    </row>
    <row r="30" spans="2:7" x14ac:dyDescent="0.25">
      <c r="B30" s="6" t="s">
        <v>560</v>
      </c>
      <c r="C30" s="4"/>
      <c r="D30" s="4"/>
      <c r="E30" s="4"/>
      <c r="F30" s="4"/>
      <c r="G30" s="4"/>
    </row>
    <row r="31" spans="2:7" x14ac:dyDescent="0.25">
      <c r="B31" s="6" t="s">
        <v>546</v>
      </c>
      <c r="C31" s="4">
        <v>4.5430000000000001</v>
      </c>
      <c r="D31" s="4" t="s">
        <v>561</v>
      </c>
      <c r="E31" s="4" t="s">
        <v>42</v>
      </c>
      <c r="F31" s="4" t="s">
        <v>41</v>
      </c>
      <c r="G31" s="4">
        <v>0.26419999999999999</v>
      </c>
    </row>
    <row r="32" spans="2:7" x14ac:dyDescent="0.25">
      <c r="B32" s="6" t="s">
        <v>548</v>
      </c>
      <c r="C32" s="4">
        <v>10.210000000000001</v>
      </c>
      <c r="D32" s="4" t="s">
        <v>562</v>
      </c>
      <c r="E32" s="4" t="s">
        <v>25</v>
      </c>
      <c r="F32" s="4" t="s">
        <v>514</v>
      </c>
      <c r="G32" s="4">
        <v>2.3E-3</v>
      </c>
    </row>
    <row r="33" spans="2:7" x14ac:dyDescent="0.25">
      <c r="B33" s="6" t="s">
        <v>550</v>
      </c>
      <c r="C33" s="4">
        <v>5.6630000000000003</v>
      </c>
      <c r="D33" s="4" t="s">
        <v>563</v>
      </c>
      <c r="E33" s="4" t="s">
        <v>42</v>
      </c>
      <c r="F33" s="4" t="s">
        <v>41</v>
      </c>
      <c r="G33" s="4">
        <v>0.11020000000000001</v>
      </c>
    </row>
    <row r="34" spans="2:7" x14ac:dyDescent="0.25">
      <c r="B34" s="6"/>
      <c r="C34" s="4"/>
      <c r="D34" s="4"/>
      <c r="E34" s="4"/>
      <c r="F34" s="4"/>
      <c r="G34" s="4"/>
    </row>
    <row r="35" spans="2:7" x14ac:dyDescent="0.25">
      <c r="B35" s="6" t="s">
        <v>564</v>
      </c>
      <c r="C35" s="4"/>
      <c r="D35" s="4"/>
      <c r="E35" s="4"/>
      <c r="F35" s="4"/>
      <c r="G35" s="4"/>
    </row>
    <row r="36" spans="2:7" x14ac:dyDescent="0.25">
      <c r="B36" s="6" t="s">
        <v>546</v>
      </c>
      <c r="C36" s="4">
        <v>5.5190000000000001</v>
      </c>
      <c r="D36" s="4" t="s">
        <v>565</v>
      </c>
      <c r="E36" s="4" t="s">
        <v>42</v>
      </c>
      <c r="F36" s="4" t="s">
        <v>41</v>
      </c>
      <c r="G36" s="4">
        <v>0.1419</v>
      </c>
    </row>
    <row r="37" spans="2:7" x14ac:dyDescent="0.25">
      <c r="B37" s="6" t="s">
        <v>548</v>
      </c>
      <c r="C37" s="4">
        <v>11.72</v>
      </c>
      <c r="D37" s="4" t="s">
        <v>566</v>
      </c>
      <c r="E37" s="4" t="s">
        <v>25</v>
      </c>
      <c r="F37" s="4" t="s">
        <v>503</v>
      </c>
      <c r="G37" s="4">
        <v>4.0000000000000002E-4</v>
      </c>
    </row>
    <row r="38" spans="2:7" x14ac:dyDescent="0.25">
      <c r="B38" s="6" t="s">
        <v>550</v>
      </c>
      <c r="C38" s="4">
        <v>6.2039999999999997</v>
      </c>
      <c r="D38" s="4" t="s">
        <v>567</v>
      </c>
      <c r="E38" s="4" t="s">
        <v>42</v>
      </c>
      <c r="F38" s="4" t="s">
        <v>41</v>
      </c>
      <c r="G38" s="4">
        <v>7.1599999999999997E-2</v>
      </c>
    </row>
    <row r="39" spans="2:7" x14ac:dyDescent="0.25">
      <c r="B39" s="6"/>
      <c r="C39" s="4"/>
      <c r="D39" s="4"/>
      <c r="E39" s="4"/>
      <c r="F39" s="4"/>
      <c r="G39" s="4"/>
    </row>
    <row r="40" spans="2:7" x14ac:dyDescent="0.25">
      <c r="B40" s="6" t="s">
        <v>568</v>
      </c>
      <c r="C40" s="4"/>
      <c r="D40" s="4"/>
      <c r="E40" s="4"/>
      <c r="F40" s="4"/>
      <c r="G40" s="4"/>
    </row>
    <row r="41" spans="2:7" x14ac:dyDescent="0.25">
      <c r="B41" s="6" t="s">
        <v>546</v>
      </c>
      <c r="C41" s="4">
        <v>7.9349999999999996</v>
      </c>
      <c r="D41" s="4" t="s">
        <v>569</v>
      </c>
      <c r="E41" s="4" t="s">
        <v>25</v>
      </c>
      <c r="F41" s="4" t="s">
        <v>23</v>
      </c>
      <c r="G41" s="4">
        <v>1.9E-2</v>
      </c>
    </row>
    <row r="42" spans="2:7" x14ac:dyDescent="0.25">
      <c r="B42" s="6" t="s">
        <v>548</v>
      </c>
      <c r="C42" s="4">
        <v>12.24</v>
      </c>
      <c r="D42" s="4" t="s">
        <v>570</v>
      </c>
      <c r="E42" s="4" t="s">
        <v>25</v>
      </c>
      <c r="F42" s="4" t="s">
        <v>503</v>
      </c>
      <c r="G42" s="4">
        <v>2.0000000000000001E-4</v>
      </c>
    </row>
    <row r="43" spans="2:7" x14ac:dyDescent="0.25">
      <c r="B43" s="6" t="s">
        <v>550</v>
      </c>
      <c r="C43" s="4">
        <v>4.3010000000000002</v>
      </c>
      <c r="D43" s="4" t="s">
        <v>571</v>
      </c>
      <c r="E43" s="4" t="s">
        <v>42</v>
      </c>
      <c r="F43" s="4" t="s">
        <v>41</v>
      </c>
      <c r="G43" s="4">
        <v>0.27689999999999998</v>
      </c>
    </row>
    <row r="44" spans="2:7" x14ac:dyDescent="0.25">
      <c r="B44" s="6"/>
      <c r="C44" s="4"/>
      <c r="D44" s="4"/>
      <c r="E44" s="4"/>
      <c r="F44" s="4"/>
      <c r="G44" s="4"/>
    </row>
    <row r="45" spans="2:7" x14ac:dyDescent="0.25">
      <c r="B45" s="6" t="s">
        <v>572</v>
      </c>
      <c r="C45" s="4"/>
      <c r="D45" s="4"/>
      <c r="E45" s="4"/>
      <c r="F45" s="4"/>
      <c r="G45" s="4"/>
    </row>
    <row r="46" spans="2:7" x14ac:dyDescent="0.25">
      <c r="B46" s="6" t="s">
        <v>546</v>
      </c>
      <c r="C46" s="4">
        <v>7.75</v>
      </c>
      <c r="D46" s="4" t="s">
        <v>573</v>
      </c>
      <c r="E46" s="4" t="s">
        <v>25</v>
      </c>
      <c r="F46" s="4" t="s">
        <v>23</v>
      </c>
      <c r="G46" s="4">
        <v>2.2700000000000001E-2</v>
      </c>
    </row>
    <row r="47" spans="2:7" x14ac:dyDescent="0.25">
      <c r="B47" s="6" t="s">
        <v>548</v>
      </c>
      <c r="C47" s="4">
        <v>13.12</v>
      </c>
      <c r="D47" s="4" t="s">
        <v>574</v>
      </c>
      <c r="E47" s="4" t="s">
        <v>25</v>
      </c>
      <c r="F47" s="4" t="s">
        <v>575</v>
      </c>
      <c r="G47" s="4" t="s">
        <v>576</v>
      </c>
    </row>
    <row r="48" spans="2:7" x14ac:dyDescent="0.25">
      <c r="B48" s="6" t="s">
        <v>550</v>
      </c>
      <c r="C48" s="4">
        <v>5.3710000000000004</v>
      </c>
      <c r="D48" s="4" t="s">
        <v>577</v>
      </c>
      <c r="E48" s="4" t="s">
        <v>42</v>
      </c>
      <c r="F48" s="4" t="s">
        <v>41</v>
      </c>
      <c r="G48" s="4">
        <v>0.13689999999999999</v>
      </c>
    </row>
    <row r="49" spans="2:7" x14ac:dyDescent="0.25">
      <c r="B49" s="6"/>
      <c r="C49" s="4"/>
      <c r="D49" s="4"/>
      <c r="E49" s="4"/>
      <c r="F49" s="4"/>
      <c r="G49" s="4"/>
    </row>
    <row r="50" spans="2:7" x14ac:dyDescent="0.25">
      <c r="B50" s="6" t="s">
        <v>578</v>
      </c>
      <c r="C50" s="4"/>
      <c r="D50" s="4"/>
      <c r="E50" s="4"/>
      <c r="F50" s="4"/>
      <c r="G50" s="4"/>
    </row>
    <row r="51" spans="2:7" x14ac:dyDescent="0.25">
      <c r="B51" s="6" t="s">
        <v>546</v>
      </c>
      <c r="C51" s="4">
        <v>7.556</v>
      </c>
      <c r="D51" s="4" t="s">
        <v>579</v>
      </c>
      <c r="E51" s="4" t="s">
        <v>25</v>
      </c>
      <c r="F51" s="4" t="s">
        <v>23</v>
      </c>
      <c r="G51" s="4">
        <v>2.7199999999999998E-2</v>
      </c>
    </row>
    <row r="52" spans="2:7" x14ac:dyDescent="0.25">
      <c r="B52" s="6" t="s">
        <v>548</v>
      </c>
      <c r="C52" s="4">
        <v>12.13</v>
      </c>
      <c r="D52" s="4" t="s">
        <v>580</v>
      </c>
      <c r="E52" s="4" t="s">
        <v>25</v>
      </c>
      <c r="F52" s="4" t="s">
        <v>503</v>
      </c>
      <c r="G52" s="4">
        <v>2.0000000000000001E-4</v>
      </c>
    </row>
    <row r="53" spans="2:7" x14ac:dyDescent="0.25">
      <c r="B53" s="6" t="s">
        <v>550</v>
      </c>
      <c r="C53" s="4">
        <v>4.569</v>
      </c>
      <c r="D53" s="4" t="s">
        <v>581</v>
      </c>
      <c r="E53" s="4" t="s">
        <v>42</v>
      </c>
      <c r="F53" s="4" t="s">
        <v>41</v>
      </c>
      <c r="G53" s="4">
        <v>0.23530000000000001</v>
      </c>
    </row>
  </sheetData>
  <mergeCells count="4">
    <mergeCell ref="C2:K2"/>
    <mergeCell ref="L2:T2"/>
    <mergeCell ref="U2:AC2"/>
    <mergeCell ref="AD2:AL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6103A-1AEB-4FE3-8413-D7F562AD6FE4}">
  <dimension ref="A1:AC52"/>
  <sheetViews>
    <sheetView topLeftCell="H1" workbookViewId="0">
      <selection activeCell="Q26" sqref="Q26"/>
    </sheetView>
  </sheetViews>
  <sheetFormatPr defaultRowHeight="15" x14ac:dyDescent="0.25"/>
  <cols>
    <col min="1" max="1" width="20.28515625" bestFit="1" customWidth="1"/>
  </cols>
  <sheetData>
    <row r="1" spans="1:29" x14ac:dyDescent="0.25">
      <c r="A1" s="1" t="s">
        <v>582</v>
      </c>
    </row>
    <row r="2" spans="1:29" x14ac:dyDescent="0.25">
      <c r="B2" s="1" t="s">
        <v>542</v>
      </c>
      <c r="D2" s="13"/>
      <c r="E2" s="14"/>
      <c r="F2" s="14"/>
      <c r="G2" s="20" t="s">
        <v>539</v>
      </c>
      <c r="H2" s="14"/>
      <c r="I2" s="14"/>
      <c r="J2" s="14"/>
      <c r="K2" s="1"/>
      <c r="L2" s="14"/>
      <c r="M2" s="14"/>
      <c r="N2" s="14"/>
      <c r="O2" s="14"/>
      <c r="P2" s="20" t="s">
        <v>540</v>
      </c>
      <c r="Q2" s="14"/>
      <c r="R2" s="13"/>
      <c r="S2" s="13"/>
      <c r="T2" s="13"/>
      <c r="V2" s="35" t="s">
        <v>541</v>
      </c>
      <c r="W2" s="35"/>
      <c r="X2" s="35"/>
      <c r="Y2" s="35"/>
      <c r="Z2" s="35"/>
      <c r="AA2" s="35"/>
      <c r="AB2" s="35"/>
      <c r="AC2" s="35"/>
    </row>
    <row r="3" spans="1:29" x14ac:dyDescent="0.25">
      <c r="B3" s="6">
        <v>4</v>
      </c>
      <c r="C3" s="4"/>
      <c r="D3" s="15">
        <v>10.210000000000001</v>
      </c>
      <c r="E3" s="15">
        <v>7.87</v>
      </c>
      <c r="F3" s="15">
        <v>8.99</v>
      </c>
      <c r="G3" s="15">
        <v>9.99</v>
      </c>
      <c r="H3" s="15">
        <v>8.39</v>
      </c>
      <c r="I3" s="15">
        <v>11.19</v>
      </c>
      <c r="J3" s="15">
        <v>9.16</v>
      </c>
      <c r="L3" s="15">
        <v>7.76</v>
      </c>
      <c r="M3" s="15">
        <v>8.0399999999999991</v>
      </c>
      <c r="N3" s="15">
        <v>6.93</v>
      </c>
      <c r="O3" s="15">
        <v>7.21</v>
      </c>
      <c r="P3" s="15">
        <v>12.76</v>
      </c>
      <c r="Q3" s="15">
        <v>8.92</v>
      </c>
      <c r="R3" s="15">
        <v>7.35</v>
      </c>
      <c r="S3" s="15">
        <v>6.66</v>
      </c>
      <c r="T3" s="15">
        <v>8.89</v>
      </c>
      <c r="V3" s="15">
        <v>2.02</v>
      </c>
      <c r="W3" s="15">
        <v>1.7</v>
      </c>
      <c r="X3" s="15">
        <v>2.65</v>
      </c>
      <c r="Y3" s="15">
        <v>3.13</v>
      </c>
      <c r="Z3" s="15">
        <v>3.38</v>
      </c>
      <c r="AA3" s="15">
        <v>2.3199999999999998</v>
      </c>
      <c r="AB3" s="15">
        <v>2.2200000000000002</v>
      </c>
      <c r="AC3" s="15">
        <v>2.65</v>
      </c>
    </row>
    <row r="4" spans="1:29" x14ac:dyDescent="0.25">
      <c r="B4" s="6">
        <v>6</v>
      </c>
      <c r="C4" s="4"/>
      <c r="D4" s="15">
        <v>15.63</v>
      </c>
      <c r="E4" s="15">
        <v>12.29</v>
      </c>
      <c r="F4" s="15">
        <v>15.43</v>
      </c>
      <c r="G4" s="15">
        <v>16.579999999999998</v>
      </c>
      <c r="H4" s="15">
        <v>12.93</v>
      </c>
      <c r="I4" s="15">
        <v>16.95</v>
      </c>
      <c r="J4" s="15">
        <v>11.36</v>
      </c>
      <c r="L4" s="15">
        <v>14.01</v>
      </c>
      <c r="M4" s="15">
        <v>12.04</v>
      </c>
      <c r="N4" s="15">
        <v>10.35</v>
      </c>
      <c r="O4" s="15">
        <v>10.41</v>
      </c>
      <c r="P4" s="15">
        <v>18.64</v>
      </c>
      <c r="Q4" s="15">
        <v>14.06</v>
      </c>
      <c r="R4" s="15">
        <v>10.5</v>
      </c>
      <c r="S4" s="15">
        <v>9.98</v>
      </c>
      <c r="T4" s="15">
        <v>12.59</v>
      </c>
      <c r="V4" s="15">
        <v>2.64</v>
      </c>
      <c r="W4" s="15">
        <v>2.02</v>
      </c>
      <c r="X4" s="15">
        <v>2.66</v>
      </c>
      <c r="Y4" s="15">
        <v>3.49</v>
      </c>
      <c r="Z4" s="15">
        <v>3.63</v>
      </c>
      <c r="AA4" s="15">
        <v>2.89</v>
      </c>
      <c r="AB4" s="15">
        <v>3.5</v>
      </c>
      <c r="AC4" s="15">
        <v>2.5</v>
      </c>
    </row>
    <row r="5" spans="1:29" x14ac:dyDescent="0.25">
      <c r="B5" s="6">
        <v>8</v>
      </c>
      <c r="C5" s="4"/>
      <c r="D5" s="15">
        <v>19.649999999999999</v>
      </c>
      <c r="E5" s="15">
        <v>14.56</v>
      </c>
      <c r="F5" s="15">
        <v>21.06</v>
      </c>
      <c r="G5" s="15">
        <v>22.41</v>
      </c>
      <c r="H5" s="15">
        <v>18.3</v>
      </c>
      <c r="I5" s="15">
        <v>22.22</v>
      </c>
      <c r="J5" s="15">
        <v>12.76</v>
      </c>
      <c r="L5" s="15">
        <v>19.61</v>
      </c>
      <c r="M5" s="15">
        <v>14.45</v>
      </c>
      <c r="N5" s="15">
        <v>11.96</v>
      </c>
      <c r="O5" s="15">
        <v>11.92</v>
      </c>
      <c r="P5" s="15">
        <v>22.43</v>
      </c>
      <c r="Q5" s="15">
        <v>16.96</v>
      </c>
      <c r="R5" s="15">
        <v>12.27</v>
      </c>
      <c r="S5" s="15">
        <v>11.86</v>
      </c>
      <c r="T5" s="15">
        <v>16</v>
      </c>
      <c r="V5" s="15">
        <v>2.61</v>
      </c>
      <c r="W5" s="15">
        <v>1.51</v>
      </c>
      <c r="X5" s="15">
        <v>2.5</v>
      </c>
      <c r="Y5" s="15">
        <v>2.88</v>
      </c>
      <c r="Z5" s="15">
        <v>3.62</v>
      </c>
      <c r="AA5" s="15">
        <v>3.24</v>
      </c>
      <c r="AB5" s="15">
        <v>4.1500000000000004</v>
      </c>
      <c r="AC5" s="15">
        <v>2.7</v>
      </c>
    </row>
    <row r="6" spans="1:29" x14ac:dyDescent="0.25">
      <c r="B6" s="6">
        <v>10</v>
      </c>
      <c r="C6" s="4"/>
      <c r="D6" s="15">
        <v>21.8</v>
      </c>
      <c r="E6" s="15">
        <v>13.66</v>
      </c>
      <c r="F6" s="15">
        <v>25.88</v>
      </c>
      <c r="G6" s="15">
        <v>25.7</v>
      </c>
      <c r="H6" s="15">
        <v>18.55</v>
      </c>
      <c r="I6" s="15">
        <v>25.4</v>
      </c>
      <c r="J6" s="15">
        <v>12.59</v>
      </c>
      <c r="L6" s="15">
        <v>23.46</v>
      </c>
      <c r="M6" s="15">
        <v>14.36</v>
      </c>
      <c r="N6" s="15">
        <v>10.59</v>
      </c>
      <c r="O6" s="15">
        <v>12.52</v>
      </c>
      <c r="P6" s="15">
        <v>23.52</v>
      </c>
      <c r="Q6" s="15">
        <v>16.27</v>
      </c>
      <c r="R6" s="15">
        <v>11.85</v>
      </c>
      <c r="S6" s="15">
        <v>13.53</v>
      </c>
      <c r="T6" s="15">
        <v>15.43</v>
      </c>
      <c r="V6" s="15">
        <v>2.4900000000000002</v>
      </c>
      <c r="W6" s="15">
        <v>1.91</v>
      </c>
      <c r="X6" s="15">
        <v>2.48</v>
      </c>
      <c r="Y6" s="15">
        <v>3.72</v>
      </c>
      <c r="Z6" s="15">
        <v>4.0999999999999996</v>
      </c>
      <c r="AA6" s="15">
        <v>3.55</v>
      </c>
      <c r="AB6" s="15">
        <v>4.74</v>
      </c>
      <c r="AC6" s="15">
        <v>3.25</v>
      </c>
    </row>
    <row r="7" spans="1:29" x14ac:dyDescent="0.25">
      <c r="B7" s="6">
        <v>12</v>
      </c>
      <c r="C7" s="4"/>
      <c r="D7" s="15">
        <v>23.39</v>
      </c>
      <c r="E7" s="15">
        <v>13.52</v>
      </c>
      <c r="F7" s="15">
        <v>27.71</v>
      </c>
      <c r="G7" s="15">
        <v>27.09</v>
      </c>
      <c r="H7" s="15">
        <v>17.96</v>
      </c>
      <c r="I7" s="15">
        <v>27.06</v>
      </c>
      <c r="J7" s="15">
        <v>12.54</v>
      </c>
      <c r="L7" s="15">
        <v>25.76</v>
      </c>
      <c r="M7" s="15">
        <v>13.58</v>
      </c>
      <c r="N7" s="15">
        <v>9.66</v>
      </c>
      <c r="O7" s="15">
        <v>12.47</v>
      </c>
      <c r="P7" s="15">
        <v>23.94</v>
      </c>
      <c r="Q7" s="15">
        <v>14.98</v>
      </c>
      <c r="R7" s="15">
        <v>10.67</v>
      </c>
      <c r="S7" s="15">
        <v>13.45</v>
      </c>
      <c r="T7" s="15">
        <v>14.92</v>
      </c>
      <c r="V7" s="15">
        <v>1.97</v>
      </c>
      <c r="W7" s="15">
        <v>2.08</v>
      </c>
      <c r="X7" s="15">
        <v>2.17</v>
      </c>
      <c r="Y7" s="15">
        <v>3.56</v>
      </c>
      <c r="Z7" s="15">
        <v>4.62</v>
      </c>
      <c r="AA7" s="15">
        <v>3.7</v>
      </c>
      <c r="AB7" s="15">
        <v>5.51</v>
      </c>
      <c r="AC7" s="15">
        <v>4.28</v>
      </c>
    </row>
    <row r="8" spans="1:29" x14ac:dyDescent="0.25">
      <c r="B8" s="6">
        <v>14</v>
      </c>
      <c r="C8" s="4"/>
      <c r="D8" s="15">
        <v>25</v>
      </c>
      <c r="E8" s="15">
        <v>14.02</v>
      </c>
      <c r="F8" s="15">
        <v>29.43</v>
      </c>
      <c r="G8" s="15">
        <v>29.09</v>
      </c>
      <c r="H8" s="15">
        <v>18.36</v>
      </c>
      <c r="I8" s="15">
        <v>28.78</v>
      </c>
      <c r="J8" s="15">
        <v>12.2</v>
      </c>
      <c r="L8" s="15">
        <v>28.59</v>
      </c>
      <c r="M8" s="15">
        <v>13.16</v>
      </c>
      <c r="N8" s="15">
        <v>8.3000000000000007</v>
      </c>
      <c r="O8" s="15">
        <v>12.36</v>
      </c>
      <c r="P8" s="15">
        <v>26.33</v>
      </c>
      <c r="Q8" s="15">
        <v>14.81</v>
      </c>
      <c r="R8" s="15">
        <v>10.07</v>
      </c>
      <c r="S8" s="15">
        <v>13.31</v>
      </c>
      <c r="T8" s="15">
        <v>14.32</v>
      </c>
      <c r="V8" s="15">
        <v>2.75</v>
      </c>
      <c r="W8" s="15">
        <v>2.5299999999999998</v>
      </c>
      <c r="X8" s="15">
        <v>3.22</v>
      </c>
      <c r="Y8" s="15">
        <v>4.59</v>
      </c>
      <c r="Z8" s="15">
        <v>5.0999999999999996</v>
      </c>
      <c r="AA8" s="15">
        <v>5.12</v>
      </c>
      <c r="AB8" s="15">
        <v>6.63</v>
      </c>
      <c r="AC8" s="15">
        <v>5.0999999999999996</v>
      </c>
    </row>
    <row r="9" spans="1:29" x14ac:dyDescent="0.25">
      <c r="B9" s="6">
        <v>16</v>
      </c>
      <c r="C9" s="4"/>
      <c r="D9" s="15">
        <v>26.57</v>
      </c>
      <c r="E9" s="15">
        <v>13.84</v>
      </c>
      <c r="F9" s="15">
        <v>31.59</v>
      </c>
      <c r="G9" s="15">
        <v>29.76</v>
      </c>
      <c r="H9" s="15">
        <v>17.920000000000002</v>
      </c>
      <c r="I9" s="15">
        <v>31.55</v>
      </c>
      <c r="J9" s="15">
        <v>12.61</v>
      </c>
      <c r="L9" s="15">
        <v>31.1</v>
      </c>
      <c r="M9" s="15">
        <v>13</v>
      </c>
      <c r="N9" s="15">
        <v>7.59</v>
      </c>
      <c r="O9" s="15">
        <v>12.21</v>
      </c>
      <c r="P9" s="15">
        <v>27.54</v>
      </c>
      <c r="Q9" s="15">
        <v>14.56</v>
      </c>
      <c r="R9" s="15">
        <v>10.57</v>
      </c>
      <c r="S9" s="15">
        <v>13.16</v>
      </c>
      <c r="T9" s="15">
        <v>14.38</v>
      </c>
      <c r="V9" s="15">
        <v>4.2699999999999996</v>
      </c>
      <c r="W9" s="15">
        <v>3.54</v>
      </c>
      <c r="X9" s="15">
        <v>4.3099999999999996</v>
      </c>
      <c r="Y9" s="15">
        <v>4.03</v>
      </c>
      <c r="Z9" s="15">
        <v>5.83</v>
      </c>
      <c r="AA9" s="15">
        <v>6.24</v>
      </c>
      <c r="AB9" s="15">
        <v>8.1</v>
      </c>
      <c r="AC9" s="15">
        <v>6.3</v>
      </c>
    </row>
    <row r="10" spans="1:29" x14ac:dyDescent="0.25">
      <c r="B10" s="6">
        <v>18</v>
      </c>
      <c r="C10" s="4"/>
      <c r="D10" s="15">
        <v>27.13</v>
      </c>
      <c r="E10" s="15">
        <v>13.77</v>
      </c>
      <c r="F10" s="15">
        <v>31.77</v>
      </c>
      <c r="G10" s="15">
        <v>29.53</v>
      </c>
      <c r="H10" s="15">
        <v>18.34</v>
      </c>
      <c r="I10" s="15">
        <v>32.61</v>
      </c>
      <c r="J10" s="15">
        <v>12.22</v>
      </c>
      <c r="L10" s="15">
        <v>32.1</v>
      </c>
      <c r="M10" s="15">
        <v>13.14</v>
      </c>
      <c r="N10" s="15">
        <v>7.31</v>
      </c>
      <c r="O10" s="15">
        <v>11.65</v>
      </c>
      <c r="P10" s="15">
        <v>30.14</v>
      </c>
      <c r="Q10" s="15">
        <v>18.010000000000002</v>
      </c>
      <c r="R10" s="15">
        <v>12.3</v>
      </c>
      <c r="S10" s="15">
        <v>12.53</v>
      </c>
      <c r="T10" s="15">
        <v>16.13</v>
      </c>
      <c r="V10" s="15">
        <v>4.3899999999999997</v>
      </c>
      <c r="W10" s="15">
        <v>3.77</v>
      </c>
      <c r="X10" s="15">
        <v>5.6</v>
      </c>
      <c r="Y10" s="15">
        <v>5.9</v>
      </c>
      <c r="Z10" s="15">
        <v>7.51</v>
      </c>
      <c r="AA10" s="15">
        <v>7.32</v>
      </c>
      <c r="AB10" s="15">
        <v>9.84</v>
      </c>
      <c r="AC10" s="15">
        <v>7.47</v>
      </c>
    </row>
    <row r="12" spans="1:29" x14ac:dyDescent="0.25">
      <c r="B12" s="6" t="s">
        <v>506</v>
      </c>
      <c r="C12" s="4" t="s">
        <v>544</v>
      </c>
      <c r="D12" s="4" t="s">
        <v>508</v>
      </c>
      <c r="E12" s="4" t="s">
        <v>509</v>
      </c>
      <c r="F12" s="4" t="s">
        <v>510</v>
      </c>
      <c r="G12" s="4" t="s">
        <v>511</v>
      </c>
    </row>
    <row r="13" spans="1:29" x14ac:dyDescent="0.25">
      <c r="B13" s="6"/>
      <c r="C13" s="4"/>
      <c r="D13" s="4"/>
      <c r="E13" s="4"/>
      <c r="F13" s="4"/>
      <c r="G13" s="4"/>
    </row>
    <row r="14" spans="1:29" x14ac:dyDescent="0.25">
      <c r="B14" s="6" t="s">
        <v>545</v>
      </c>
      <c r="C14" s="4"/>
      <c r="D14" s="4"/>
      <c r="E14" s="4"/>
      <c r="F14" s="4"/>
      <c r="G14" s="4"/>
      <c r="L14" s="4"/>
    </row>
    <row r="15" spans="1:29" x14ac:dyDescent="0.25">
      <c r="B15" s="6" t="s">
        <v>546</v>
      </c>
      <c r="C15" s="4">
        <v>1.1200000000000001</v>
      </c>
      <c r="D15" s="4" t="s">
        <v>750</v>
      </c>
      <c r="E15" s="4" t="s">
        <v>42</v>
      </c>
      <c r="F15" s="4" t="s">
        <v>41</v>
      </c>
      <c r="G15" s="4">
        <v>0.89139999999999997</v>
      </c>
      <c r="L15" s="4"/>
    </row>
    <row r="16" spans="1:29" x14ac:dyDescent="0.25">
      <c r="B16" s="6" t="s">
        <v>548</v>
      </c>
      <c r="C16" s="4">
        <v>6.891</v>
      </c>
      <c r="D16" s="4" t="s">
        <v>751</v>
      </c>
      <c r="E16" s="4" t="s">
        <v>25</v>
      </c>
      <c r="F16" s="4" t="s">
        <v>23</v>
      </c>
      <c r="G16" s="4">
        <v>1.8700000000000001E-2</v>
      </c>
      <c r="L16" s="4"/>
    </row>
    <row r="17" spans="2:12" x14ac:dyDescent="0.25">
      <c r="B17" s="6" t="s">
        <v>550</v>
      </c>
      <c r="C17" s="4">
        <v>5.7709999999999999</v>
      </c>
      <c r="D17" s="4" t="s">
        <v>752</v>
      </c>
      <c r="E17" s="4" t="s">
        <v>25</v>
      </c>
      <c r="F17" s="4" t="s">
        <v>23</v>
      </c>
      <c r="G17" s="4">
        <v>4.1200000000000001E-2</v>
      </c>
      <c r="L17" s="4"/>
    </row>
    <row r="18" spans="2:12" x14ac:dyDescent="0.25">
      <c r="B18" s="6"/>
      <c r="C18" s="4"/>
      <c r="D18" s="4"/>
      <c r="E18" s="4"/>
      <c r="F18" s="4"/>
      <c r="G18" s="4"/>
      <c r="L18" s="4"/>
    </row>
    <row r="19" spans="2:12" x14ac:dyDescent="0.25">
      <c r="B19" s="6" t="s">
        <v>552</v>
      </c>
      <c r="C19" s="4"/>
      <c r="D19" s="4"/>
      <c r="E19" s="4"/>
      <c r="F19" s="4"/>
      <c r="G19" s="4"/>
      <c r="L19" s="4"/>
    </row>
    <row r="20" spans="2:12" x14ac:dyDescent="0.25">
      <c r="B20" s="6" t="s">
        <v>546</v>
      </c>
      <c r="C20" s="4">
        <v>1.944</v>
      </c>
      <c r="D20" s="4" t="s">
        <v>753</v>
      </c>
      <c r="E20" s="4" t="s">
        <v>42</v>
      </c>
      <c r="F20" s="4" t="s">
        <v>41</v>
      </c>
      <c r="G20" s="4">
        <v>0.70779999999999998</v>
      </c>
      <c r="L20" s="4"/>
    </row>
    <row r="21" spans="2:12" x14ac:dyDescent="0.25">
      <c r="B21" s="6" t="s">
        <v>548</v>
      </c>
      <c r="C21" s="4">
        <v>11.54</v>
      </c>
      <c r="D21" s="4" t="s">
        <v>754</v>
      </c>
      <c r="E21" s="4" t="s">
        <v>25</v>
      </c>
      <c r="F21" s="4" t="s">
        <v>575</v>
      </c>
      <c r="G21" s="4" t="s">
        <v>576</v>
      </c>
      <c r="L21" s="4"/>
    </row>
    <row r="22" spans="2:12" x14ac:dyDescent="0.25">
      <c r="B22" s="6" t="s">
        <v>550</v>
      </c>
      <c r="C22" s="4">
        <v>9.593</v>
      </c>
      <c r="D22" s="4" t="s">
        <v>755</v>
      </c>
      <c r="E22" s="4" t="s">
        <v>25</v>
      </c>
      <c r="F22" s="4" t="s">
        <v>503</v>
      </c>
      <c r="G22" s="4">
        <v>2.0000000000000001E-4</v>
      </c>
    </row>
    <row r="23" spans="2:12" x14ac:dyDescent="0.25">
      <c r="B23" s="6"/>
      <c r="C23" s="4"/>
      <c r="D23" s="4"/>
      <c r="E23" s="4"/>
      <c r="F23" s="4"/>
      <c r="G23" s="4"/>
    </row>
    <row r="24" spans="2:12" x14ac:dyDescent="0.25">
      <c r="B24" s="6" t="s">
        <v>556</v>
      </c>
      <c r="C24" s="4"/>
      <c r="D24" s="4"/>
      <c r="E24" s="4"/>
      <c r="F24" s="4"/>
      <c r="G24" s="4"/>
    </row>
    <row r="25" spans="2:12" x14ac:dyDescent="0.25">
      <c r="B25" s="6" t="s">
        <v>546</v>
      </c>
      <c r="C25" s="4">
        <v>3.4350000000000001</v>
      </c>
      <c r="D25" s="4" t="s">
        <v>756</v>
      </c>
      <c r="E25" s="4" t="s">
        <v>42</v>
      </c>
      <c r="F25" s="4" t="s">
        <v>41</v>
      </c>
      <c r="G25" s="4">
        <v>0.34250000000000003</v>
      </c>
    </row>
    <row r="26" spans="2:12" x14ac:dyDescent="0.25">
      <c r="B26" s="6" t="s">
        <v>548</v>
      </c>
      <c r="C26" s="4">
        <v>15.81</v>
      </c>
      <c r="D26" s="4" t="s">
        <v>757</v>
      </c>
      <c r="E26" s="4" t="s">
        <v>25</v>
      </c>
      <c r="F26" s="4" t="s">
        <v>575</v>
      </c>
      <c r="G26" s="4" t="s">
        <v>576</v>
      </c>
    </row>
    <row r="27" spans="2:12" x14ac:dyDescent="0.25">
      <c r="B27" s="6" t="s">
        <v>550</v>
      </c>
      <c r="C27" s="4">
        <v>12.37</v>
      </c>
      <c r="D27" s="4" t="s">
        <v>758</v>
      </c>
      <c r="E27" s="4" t="s">
        <v>25</v>
      </c>
      <c r="F27" s="4" t="s">
        <v>575</v>
      </c>
      <c r="G27" s="4" t="s">
        <v>576</v>
      </c>
    </row>
    <row r="28" spans="2:12" x14ac:dyDescent="0.25">
      <c r="B28" s="6"/>
      <c r="C28" s="4"/>
      <c r="D28" s="4"/>
      <c r="E28" s="4"/>
      <c r="F28" s="4"/>
      <c r="G28" s="4"/>
    </row>
    <row r="29" spans="2:12" x14ac:dyDescent="0.25">
      <c r="B29" s="6" t="s">
        <v>560</v>
      </c>
      <c r="C29" s="4"/>
      <c r="D29" s="4"/>
      <c r="E29" s="4"/>
      <c r="F29" s="4"/>
      <c r="G29" s="4"/>
    </row>
    <row r="30" spans="2:12" x14ac:dyDescent="0.25">
      <c r="B30" s="6" t="s">
        <v>546</v>
      </c>
      <c r="C30" s="4">
        <v>4.7859999999999996</v>
      </c>
      <c r="D30" s="4" t="s">
        <v>759</v>
      </c>
      <c r="E30" s="4" t="s">
        <v>42</v>
      </c>
      <c r="F30" s="4" t="s">
        <v>41</v>
      </c>
      <c r="G30" s="4">
        <v>0.12740000000000001</v>
      </c>
    </row>
    <row r="31" spans="2:12" x14ac:dyDescent="0.25">
      <c r="B31" s="6" t="s">
        <v>548</v>
      </c>
      <c r="C31" s="4">
        <v>17.23</v>
      </c>
      <c r="D31" s="4" t="s">
        <v>760</v>
      </c>
      <c r="E31" s="4" t="s">
        <v>25</v>
      </c>
      <c r="F31" s="4" t="s">
        <v>575</v>
      </c>
      <c r="G31" s="4" t="s">
        <v>576</v>
      </c>
    </row>
    <row r="32" spans="2:12" x14ac:dyDescent="0.25">
      <c r="B32" s="6" t="s">
        <v>550</v>
      </c>
      <c r="C32" s="4">
        <v>12.45</v>
      </c>
      <c r="D32" s="4" t="s">
        <v>761</v>
      </c>
      <c r="E32" s="4" t="s">
        <v>25</v>
      </c>
      <c r="F32" s="4" t="s">
        <v>575</v>
      </c>
      <c r="G32" s="4" t="s">
        <v>576</v>
      </c>
    </row>
    <row r="33" spans="2:7" x14ac:dyDescent="0.25">
      <c r="B33" s="6"/>
      <c r="C33" s="4"/>
      <c r="D33" s="4"/>
      <c r="E33" s="4"/>
      <c r="F33" s="4"/>
      <c r="G33" s="4"/>
    </row>
    <row r="34" spans="2:7" x14ac:dyDescent="0.25">
      <c r="B34" s="6" t="s">
        <v>564</v>
      </c>
      <c r="C34" s="4"/>
      <c r="D34" s="4"/>
      <c r="E34" s="4"/>
      <c r="F34" s="4"/>
      <c r="G34" s="4"/>
    </row>
    <row r="35" spans="2:7" x14ac:dyDescent="0.25">
      <c r="B35" s="6" t="s">
        <v>546</v>
      </c>
      <c r="C35" s="4">
        <v>5.8319999999999999</v>
      </c>
      <c r="D35" s="4" t="s">
        <v>762</v>
      </c>
      <c r="E35" s="4" t="s">
        <v>25</v>
      </c>
      <c r="F35" s="4" t="s">
        <v>23</v>
      </c>
      <c r="G35" s="4">
        <v>4.82E-2</v>
      </c>
    </row>
    <row r="36" spans="2:7" x14ac:dyDescent="0.25">
      <c r="B36" s="6" t="s">
        <v>548</v>
      </c>
      <c r="C36" s="4">
        <v>17.84</v>
      </c>
      <c r="D36" s="4" t="s">
        <v>763</v>
      </c>
      <c r="E36" s="4" t="s">
        <v>25</v>
      </c>
      <c r="F36" s="4" t="s">
        <v>575</v>
      </c>
      <c r="G36" s="4" t="s">
        <v>576</v>
      </c>
    </row>
    <row r="37" spans="2:7" x14ac:dyDescent="0.25">
      <c r="B37" s="6" t="s">
        <v>550</v>
      </c>
      <c r="C37" s="4">
        <v>12.01</v>
      </c>
      <c r="D37" s="4" t="s">
        <v>764</v>
      </c>
      <c r="E37" s="4" t="s">
        <v>25</v>
      </c>
      <c r="F37" s="4" t="s">
        <v>575</v>
      </c>
      <c r="G37" s="4" t="s">
        <v>576</v>
      </c>
    </row>
    <row r="38" spans="2:7" x14ac:dyDescent="0.25">
      <c r="B38" s="6"/>
      <c r="C38" s="4"/>
      <c r="D38" s="4"/>
      <c r="E38" s="4"/>
      <c r="F38" s="4"/>
      <c r="G38" s="4"/>
    </row>
    <row r="39" spans="2:7" x14ac:dyDescent="0.25">
      <c r="B39" s="6" t="s">
        <v>568</v>
      </c>
      <c r="C39" s="4"/>
      <c r="D39" s="4"/>
      <c r="E39" s="4"/>
      <c r="F39" s="4"/>
      <c r="G39" s="4"/>
    </row>
    <row r="40" spans="2:7" x14ac:dyDescent="0.25">
      <c r="B40" s="6" t="s">
        <v>546</v>
      </c>
      <c r="C40" s="4">
        <v>6.7169999999999996</v>
      </c>
      <c r="D40" s="4" t="s">
        <v>765</v>
      </c>
      <c r="E40" s="4" t="s">
        <v>25</v>
      </c>
      <c r="F40" s="4" t="s">
        <v>23</v>
      </c>
      <c r="G40" s="4">
        <v>1.8599999999999998E-2</v>
      </c>
    </row>
    <row r="41" spans="2:7" x14ac:dyDescent="0.25">
      <c r="B41" s="6" t="s">
        <v>548</v>
      </c>
      <c r="C41" s="4">
        <v>18.03</v>
      </c>
      <c r="D41" s="4" t="s">
        <v>766</v>
      </c>
      <c r="E41" s="4" t="s">
        <v>25</v>
      </c>
      <c r="F41" s="4" t="s">
        <v>575</v>
      </c>
      <c r="G41" s="4" t="s">
        <v>576</v>
      </c>
    </row>
    <row r="42" spans="2:7" x14ac:dyDescent="0.25">
      <c r="B42" s="6" t="s">
        <v>550</v>
      </c>
      <c r="C42" s="4">
        <v>11.31</v>
      </c>
      <c r="D42" s="4" t="s">
        <v>767</v>
      </c>
      <c r="E42" s="4" t="s">
        <v>25</v>
      </c>
      <c r="F42" s="4" t="s">
        <v>575</v>
      </c>
      <c r="G42" s="4" t="s">
        <v>576</v>
      </c>
    </row>
    <row r="43" spans="2:7" x14ac:dyDescent="0.25">
      <c r="B43" s="6"/>
      <c r="C43" s="4"/>
      <c r="D43" s="4"/>
      <c r="E43" s="4"/>
      <c r="F43" s="4"/>
      <c r="G43" s="4"/>
    </row>
    <row r="44" spans="2:7" x14ac:dyDescent="0.25">
      <c r="B44" s="6" t="s">
        <v>572</v>
      </c>
      <c r="C44" s="4"/>
      <c r="D44" s="4"/>
      <c r="E44" s="4"/>
      <c r="F44" s="4"/>
      <c r="G44" s="4"/>
    </row>
    <row r="45" spans="2:7" x14ac:dyDescent="0.25">
      <c r="B45" s="6" t="s">
        <v>546</v>
      </c>
      <c r="C45" s="4">
        <v>7.3929999999999998</v>
      </c>
      <c r="D45" s="4" t="s">
        <v>768</v>
      </c>
      <c r="E45" s="4" t="s">
        <v>25</v>
      </c>
      <c r="F45" s="4" t="s">
        <v>514</v>
      </c>
      <c r="G45" s="4">
        <v>8.3000000000000001E-3</v>
      </c>
    </row>
    <row r="46" spans="2:7" x14ac:dyDescent="0.25">
      <c r="B46" s="6" t="s">
        <v>548</v>
      </c>
      <c r="C46" s="4">
        <v>18.079999999999998</v>
      </c>
      <c r="D46" s="4" t="s">
        <v>769</v>
      </c>
      <c r="E46" s="4" t="s">
        <v>25</v>
      </c>
      <c r="F46" s="4" t="s">
        <v>575</v>
      </c>
      <c r="G46" s="4" t="s">
        <v>576</v>
      </c>
    </row>
    <row r="47" spans="2:7" x14ac:dyDescent="0.25">
      <c r="B47" s="6" t="s">
        <v>550</v>
      </c>
      <c r="C47" s="4">
        <v>10.68</v>
      </c>
      <c r="D47" s="4" t="s">
        <v>770</v>
      </c>
      <c r="E47" s="4" t="s">
        <v>25</v>
      </c>
      <c r="F47" s="4" t="s">
        <v>575</v>
      </c>
      <c r="G47" s="4" t="s">
        <v>576</v>
      </c>
    </row>
    <row r="48" spans="2:7" x14ac:dyDescent="0.25">
      <c r="B48" s="6"/>
      <c r="C48" s="4"/>
      <c r="D48" s="4"/>
      <c r="E48" s="4"/>
      <c r="F48" s="4"/>
      <c r="G48" s="4"/>
    </row>
    <row r="49" spans="2:7" x14ac:dyDescent="0.25">
      <c r="B49" s="6" t="s">
        <v>578</v>
      </c>
      <c r="C49" s="4"/>
      <c r="D49" s="4"/>
      <c r="E49" s="4"/>
      <c r="F49" s="4"/>
      <c r="G49" s="4"/>
    </row>
    <row r="50" spans="2:7" x14ac:dyDescent="0.25">
      <c r="B50" s="6" t="s">
        <v>546</v>
      </c>
      <c r="C50" s="4">
        <v>6.59</v>
      </c>
      <c r="D50" s="4" t="s">
        <v>771</v>
      </c>
      <c r="E50" s="4" t="s">
        <v>25</v>
      </c>
      <c r="F50" s="4" t="s">
        <v>23</v>
      </c>
      <c r="G50" s="4">
        <v>2.1499999999999998E-2</v>
      </c>
    </row>
    <row r="51" spans="2:7" x14ac:dyDescent="0.25">
      <c r="B51" s="6" t="s">
        <v>548</v>
      </c>
      <c r="C51" s="4">
        <v>17.149999999999999</v>
      </c>
      <c r="D51" s="4" t="s">
        <v>772</v>
      </c>
      <c r="E51" s="4" t="s">
        <v>25</v>
      </c>
      <c r="F51" s="4" t="s">
        <v>575</v>
      </c>
      <c r="G51" s="4" t="s">
        <v>576</v>
      </c>
    </row>
    <row r="52" spans="2:7" x14ac:dyDescent="0.25">
      <c r="B52" s="6" t="s">
        <v>550</v>
      </c>
      <c r="C52" s="4">
        <v>10.56</v>
      </c>
      <c r="D52" s="4" t="s">
        <v>773</v>
      </c>
      <c r="E52" s="4" t="s">
        <v>25</v>
      </c>
      <c r="F52" s="4" t="s">
        <v>575</v>
      </c>
      <c r="G52" s="4" t="s">
        <v>576</v>
      </c>
    </row>
  </sheetData>
  <mergeCells count="1">
    <mergeCell ref="V2:AC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39BFD-61C6-4199-B610-E3F0CB85D84F}">
  <dimension ref="A1:M9"/>
  <sheetViews>
    <sheetView workbookViewId="0">
      <selection activeCell="C1" sqref="C1:E9"/>
    </sheetView>
  </sheetViews>
  <sheetFormatPr defaultRowHeight="15" x14ac:dyDescent="0.25"/>
  <cols>
    <col min="3" max="3" width="19.28515625" bestFit="1" customWidth="1"/>
    <col min="4" max="4" width="10.28515625" bestFit="1" customWidth="1"/>
    <col min="5" max="5" width="18.42578125" bestFit="1" customWidth="1"/>
    <col min="8" max="8" width="35.85546875" bestFit="1" customWidth="1"/>
    <col min="9" max="9" width="9.28515625" bestFit="1" customWidth="1"/>
    <col min="10" max="10" width="15.140625" bestFit="1" customWidth="1"/>
    <col min="11" max="11" width="15.28515625" bestFit="1" customWidth="1"/>
    <col min="12" max="12" width="9" bestFit="1" customWidth="1"/>
    <col min="13" max="13" width="15.5703125" bestFit="1" customWidth="1"/>
  </cols>
  <sheetData>
    <row r="1" spans="1:13" x14ac:dyDescent="0.25">
      <c r="A1" s="1" t="s">
        <v>610</v>
      </c>
      <c r="C1" s="16" t="s">
        <v>607</v>
      </c>
      <c r="D1" s="16" t="s">
        <v>608</v>
      </c>
      <c r="E1" s="16" t="s">
        <v>609</v>
      </c>
    </row>
    <row r="2" spans="1:13" x14ac:dyDescent="0.25">
      <c r="C2" s="15">
        <v>5.6666670000000003</v>
      </c>
      <c r="D2" s="15">
        <v>5.3333329999999997</v>
      </c>
      <c r="E2" s="15">
        <v>3.3333330000000001</v>
      </c>
      <c r="H2" s="6" t="s">
        <v>506</v>
      </c>
      <c r="I2" s="4" t="s">
        <v>507</v>
      </c>
      <c r="J2" s="4" t="s">
        <v>508</v>
      </c>
      <c r="K2" s="4" t="s">
        <v>509</v>
      </c>
      <c r="L2" s="4" t="s">
        <v>510</v>
      </c>
      <c r="M2" s="4" t="s">
        <v>511</v>
      </c>
    </row>
    <row r="3" spans="1:13" x14ac:dyDescent="0.25">
      <c r="C3" s="15">
        <v>4.6666670000000003</v>
      </c>
      <c r="D3" s="15">
        <v>6</v>
      </c>
      <c r="E3" s="15">
        <v>3</v>
      </c>
      <c r="H3" s="6" t="s">
        <v>611</v>
      </c>
      <c r="I3" s="4">
        <v>-0.19439999999999999</v>
      </c>
      <c r="J3" s="4" t="s">
        <v>612</v>
      </c>
      <c r="K3" s="4" t="s">
        <v>42</v>
      </c>
      <c r="L3" s="4" t="s">
        <v>41</v>
      </c>
      <c r="M3" s="4">
        <v>0.91369999999999996</v>
      </c>
    </row>
    <row r="4" spans="1:13" x14ac:dyDescent="0.25">
      <c r="C4" s="15">
        <v>4.6666670000000003</v>
      </c>
      <c r="D4" s="15">
        <v>6.6666670000000003</v>
      </c>
      <c r="E4" s="15">
        <v>3.6666669999999999</v>
      </c>
      <c r="H4" s="6" t="s">
        <v>613</v>
      </c>
      <c r="I4" s="4">
        <v>1.681</v>
      </c>
      <c r="J4" s="4" t="s">
        <v>614</v>
      </c>
      <c r="K4" s="4" t="s">
        <v>25</v>
      </c>
      <c r="L4" s="4" t="s">
        <v>514</v>
      </c>
      <c r="M4" s="4">
        <v>6.4000000000000003E-3</v>
      </c>
    </row>
    <row r="5" spans="1:13" x14ac:dyDescent="0.25">
      <c r="C5" s="15">
        <v>4</v>
      </c>
      <c r="D5" s="15">
        <v>5.3333329999999997</v>
      </c>
      <c r="E5" s="15">
        <v>3.6666669999999999</v>
      </c>
      <c r="H5" s="6" t="s">
        <v>615</v>
      </c>
      <c r="I5" s="4">
        <v>1.875</v>
      </c>
      <c r="J5" s="4" t="s">
        <v>616</v>
      </c>
      <c r="K5" s="4" t="s">
        <v>25</v>
      </c>
      <c r="L5" s="4" t="s">
        <v>514</v>
      </c>
      <c r="M5" s="4">
        <v>1.2999999999999999E-3</v>
      </c>
    </row>
    <row r="6" spans="1:13" x14ac:dyDescent="0.25">
      <c r="C6" s="15">
        <v>4.6666670000000003</v>
      </c>
      <c r="D6" s="15">
        <v>4</v>
      </c>
      <c r="E6" s="15">
        <v>3</v>
      </c>
    </row>
    <row r="7" spans="1:13" x14ac:dyDescent="0.25">
      <c r="C7" s="15">
        <v>7.6666670000000003</v>
      </c>
      <c r="D7" s="15">
        <v>4.6666670000000003</v>
      </c>
      <c r="E7" s="15">
        <v>3.3333330000000001</v>
      </c>
    </row>
    <row r="8" spans="1:13" x14ac:dyDescent="0.25">
      <c r="C8" s="15"/>
      <c r="D8" s="15">
        <v>5.3333329999999997</v>
      </c>
      <c r="E8" s="15">
        <v>4</v>
      </c>
    </row>
    <row r="9" spans="1:13" x14ac:dyDescent="0.25">
      <c r="C9" s="15"/>
      <c r="D9" s="15">
        <v>6</v>
      </c>
      <c r="E9" s="15">
        <v>4.333332999999999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6ADE1-58AF-4A00-8525-F36689FE1AEB}">
  <dimension ref="A1:N9"/>
  <sheetViews>
    <sheetView workbookViewId="0">
      <selection activeCell="C1" sqref="C1:E9"/>
    </sheetView>
  </sheetViews>
  <sheetFormatPr defaultRowHeight="15" x14ac:dyDescent="0.25"/>
  <cols>
    <col min="3" max="3" width="19.28515625" bestFit="1" customWidth="1"/>
    <col min="4" max="4" width="10.28515625" bestFit="1" customWidth="1"/>
    <col min="5" max="5" width="17.85546875" bestFit="1" customWidth="1"/>
    <col min="8" max="8" width="35.85546875" bestFit="1" customWidth="1"/>
    <col min="9" max="9" width="9.28515625" bestFit="1" customWidth="1"/>
    <col min="10" max="10" width="15.140625" bestFit="1" customWidth="1"/>
    <col min="11" max="11" width="15.28515625" bestFit="1" customWidth="1"/>
    <col min="12" max="12" width="9" bestFit="1" customWidth="1"/>
    <col min="13" max="13" width="15.5703125" bestFit="1" customWidth="1"/>
  </cols>
  <sheetData>
    <row r="1" spans="1:14" x14ac:dyDescent="0.25">
      <c r="A1" s="1" t="s">
        <v>618</v>
      </c>
      <c r="C1" s="16" t="s">
        <v>607</v>
      </c>
      <c r="D1" s="16" t="s">
        <v>608</v>
      </c>
      <c r="E1" s="16" t="s">
        <v>617</v>
      </c>
      <c r="H1" s="6" t="s">
        <v>506</v>
      </c>
      <c r="I1" s="4" t="s">
        <v>507</v>
      </c>
      <c r="J1" s="4" t="s">
        <v>508</v>
      </c>
      <c r="K1" s="4" t="s">
        <v>509</v>
      </c>
      <c r="L1" s="4" t="s">
        <v>510</v>
      </c>
      <c r="M1" s="4" t="s">
        <v>511</v>
      </c>
      <c r="N1" s="4"/>
    </row>
    <row r="2" spans="1:14" x14ac:dyDescent="0.25">
      <c r="C2" s="15">
        <v>22.8</v>
      </c>
      <c r="D2" s="15">
        <v>6.38</v>
      </c>
      <c r="E2" s="15">
        <v>0.52</v>
      </c>
      <c r="H2" s="6" t="s">
        <v>611</v>
      </c>
      <c r="I2" s="4">
        <v>11.08</v>
      </c>
      <c r="J2" s="4" t="s">
        <v>619</v>
      </c>
      <c r="K2" s="4" t="s">
        <v>25</v>
      </c>
      <c r="L2" s="4" t="s">
        <v>514</v>
      </c>
      <c r="M2" s="4">
        <v>7.3000000000000001E-3</v>
      </c>
      <c r="N2" s="4" t="s">
        <v>515</v>
      </c>
    </row>
    <row r="3" spans="1:14" x14ac:dyDescent="0.25">
      <c r="C3" s="15">
        <v>14.21</v>
      </c>
      <c r="D3" s="15">
        <v>0.03</v>
      </c>
      <c r="E3" s="15">
        <v>0.45</v>
      </c>
      <c r="H3" s="6" t="s">
        <v>613</v>
      </c>
      <c r="I3" s="4">
        <v>11.75</v>
      </c>
      <c r="J3" s="4" t="s">
        <v>620</v>
      </c>
      <c r="K3" s="4" t="s">
        <v>25</v>
      </c>
      <c r="L3" s="4" t="s">
        <v>514</v>
      </c>
      <c r="M3" s="4">
        <v>3.5999999999999999E-3</v>
      </c>
      <c r="N3" s="4" t="s">
        <v>518</v>
      </c>
    </row>
    <row r="4" spans="1:14" x14ac:dyDescent="0.25">
      <c r="C4" s="15">
        <v>25.43</v>
      </c>
      <c r="D4" s="15">
        <v>1.95</v>
      </c>
      <c r="E4" s="15">
        <v>0.53</v>
      </c>
      <c r="H4" s="6" t="s">
        <v>615</v>
      </c>
      <c r="I4" s="4">
        <v>0.66879999999999995</v>
      </c>
      <c r="J4" s="4" t="s">
        <v>621</v>
      </c>
      <c r="K4" s="4" t="s">
        <v>42</v>
      </c>
      <c r="L4" s="4" t="s">
        <v>41</v>
      </c>
      <c r="M4" s="4">
        <v>0.97250000000000003</v>
      </c>
      <c r="N4" s="4" t="s">
        <v>524</v>
      </c>
    </row>
    <row r="5" spans="1:14" x14ac:dyDescent="0.25">
      <c r="C5" s="15">
        <v>1.62</v>
      </c>
      <c r="D5" s="15">
        <v>2.67</v>
      </c>
      <c r="E5" s="15">
        <v>1.02</v>
      </c>
    </row>
    <row r="6" spans="1:14" x14ac:dyDescent="0.25">
      <c r="C6" s="15">
        <v>15.02</v>
      </c>
      <c r="D6" s="15">
        <v>1.66</v>
      </c>
      <c r="E6" s="15">
        <v>1.74</v>
      </c>
    </row>
    <row r="7" spans="1:14" x14ac:dyDescent="0.25">
      <c r="C7" s="15">
        <v>0.18</v>
      </c>
      <c r="D7" s="15">
        <v>2</v>
      </c>
      <c r="E7" s="15">
        <v>2.19</v>
      </c>
    </row>
    <row r="8" spans="1:14" x14ac:dyDescent="0.25">
      <c r="C8" s="15"/>
      <c r="D8" s="15">
        <v>0.22</v>
      </c>
      <c r="E8" s="15">
        <v>4.84</v>
      </c>
    </row>
    <row r="9" spans="1:14" x14ac:dyDescent="0.25">
      <c r="C9" s="15"/>
      <c r="D9" s="15"/>
      <c r="E9" s="15">
        <v>0.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9C978-78D1-499E-8248-6F940441BC56}">
  <dimension ref="A1:Q11"/>
  <sheetViews>
    <sheetView workbookViewId="0">
      <selection activeCell="K3" sqref="K3:Q4"/>
    </sheetView>
  </sheetViews>
  <sheetFormatPr defaultRowHeight="15" x14ac:dyDescent="0.25"/>
  <cols>
    <col min="2" max="2" width="18.85546875" bestFit="1" customWidth="1"/>
    <col min="3" max="3" width="29.42578125" bestFit="1" customWidth="1"/>
    <col min="4" max="4" width="21.85546875" bestFit="1" customWidth="1"/>
    <col min="5" max="5" width="16.140625" bestFit="1" customWidth="1"/>
    <col min="6" max="6" width="15.28515625" bestFit="1" customWidth="1"/>
    <col min="7" max="7" width="9" bestFit="1" customWidth="1"/>
    <col min="8" max="8" width="15.5703125" bestFit="1" customWidth="1"/>
  </cols>
  <sheetData>
    <row r="1" spans="1:17" x14ac:dyDescent="0.25">
      <c r="A1" s="1" t="s">
        <v>622</v>
      </c>
    </row>
    <row r="2" spans="1:17" x14ac:dyDescent="0.25">
      <c r="C2" s="33" t="s">
        <v>629</v>
      </c>
      <c r="D2" s="33"/>
      <c r="E2" s="33"/>
      <c r="F2" s="33"/>
      <c r="G2" s="33"/>
      <c r="H2" s="33"/>
      <c r="I2" s="33"/>
      <c r="K2" s="5"/>
      <c r="L2" s="5"/>
      <c r="M2" s="5"/>
      <c r="N2" s="12" t="s">
        <v>630</v>
      </c>
      <c r="O2" s="5"/>
      <c r="P2" s="5"/>
      <c r="Q2" s="5"/>
    </row>
    <row r="3" spans="1:17" x14ac:dyDescent="0.25">
      <c r="B3" t="s">
        <v>625</v>
      </c>
      <c r="C3" s="15">
        <v>1.13219</v>
      </c>
      <c r="D3" s="15">
        <v>1.5271669999999999</v>
      </c>
      <c r="E3" s="15">
        <v>1.29464</v>
      </c>
      <c r="F3" s="15">
        <v>0.452129</v>
      </c>
      <c r="G3" s="15">
        <v>1.1528940000000001</v>
      </c>
      <c r="H3" s="15">
        <v>0.44098027000000001</v>
      </c>
      <c r="I3" s="15"/>
      <c r="K3" s="15">
        <v>1.2150080000000001</v>
      </c>
      <c r="L3" s="15">
        <v>0.88851500000000005</v>
      </c>
      <c r="M3" s="15">
        <v>1.0079629999999999</v>
      </c>
      <c r="N3" s="15">
        <v>0.49990827599999998</v>
      </c>
      <c r="O3" s="15">
        <v>1.1672279999999999</v>
      </c>
      <c r="P3" s="15">
        <v>0.43620229999999999</v>
      </c>
      <c r="Q3" s="15"/>
    </row>
    <row r="4" spans="1:17" x14ac:dyDescent="0.25">
      <c r="B4" t="s">
        <v>627</v>
      </c>
      <c r="C4" s="15">
        <v>1.025093</v>
      </c>
      <c r="D4" s="15">
        <v>0.99241400000000002</v>
      </c>
      <c r="E4" s="15">
        <v>1.6398820000000001</v>
      </c>
      <c r="F4" s="15">
        <v>0.80654700000000001</v>
      </c>
      <c r="G4" s="15">
        <v>0.77999499999999999</v>
      </c>
      <c r="H4" s="15">
        <v>0.86373691200000002</v>
      </c>
      <c r="I4" s="15">
        <v>0.89233200000000001</v>
      </c>
      <c r="K4" s="15">
        <v>1.5336730000000001</v>
      </c>
      <c r="L4" s="15">
        <v>1.0924959999999999</v>
      </c>
      <c r="M4" s="15">
        <v>2.987924</v>
      </c>
      <c r="N4" s="15">
        <v>1.6194572519999999</v>
      </c>
      <c r="O4" s="15">
        <v>1.0087539999999999</v>
      </c>
      <c r="P4" s="15">
        <v>1.8114511</v>
      </c>
      <c r="Q4" s="15">
        <v>1.3232969999999999</v>
      </c>
    </row>
    <row r="7" spans="1:17" x14ac:dyDescent="0.25">
      <c r="C7" s="6" t="s">
        <v>623</v>
      </c>
      <c r="D7" s="4" t="s">
        <v>544</v>
      </c>
      <c r="E7" s="4" t="s">
        <v>508</v>
      </c>
      <c r="F7" s="4" t="s">
        <v>509</v>
      </c>
      <c r="G7" s="4" t="s">
        <v>510</v>
      </c>
      <c r="H7" s="4" t="s">
        <v>511</v>
      </c>
    </row>
    <row r="8" spans="1:17" x14ac:dyDescent="0.25">
      <c r="C8" s="6"/>
      <c r="D8" s="4"/>
      <c r="E8" s="4"/>
      <c r="F8" s="4"/>
      <c r="G8" s="4"/>
      <c r="H8" s="4"/>
    </row>
    <row r="9" spans="1:17" x14ac:dyDescent="0.25">
      <c r="C9" s="6" t="s">
        <v>624</v>
      </c>
      <c r="D9" s="4"/>
      <c r="E9" s="4"/>
      <c r="F9" s="4"/>
      <c r="G9" s="4"/>
      <c r="H9" s="4"/>
    </row>
    <row r="10" spans="1:17" x14ac:dyDescent="0.25">
      <c r="C10" s="6" t="s">
        <v>625</v>
      </c>
      <c r="D10" s="4">
        <v>0.13089999999999999</v>
      </c>
      <c r="E10" s="4" t="s">
        <v>626</v>
      </c>
      <c r="F10" s="4" t="s">
        <v>42</v>
      </c>
      <c r="G10" s="4" t="s">
        <v>41</v>
      </c>
      <c r="H10" s="4">
        <v>0.6522</v>
      </c>
    </row>
    <row r="11" spans="1:17" x14ac:dyDescent="0.25">
      <c r="C11" s="6" t="s">
        <v>627</v>
      </c>
      <c r="D11" s="4">
        <v>-0.62529999999999997</v>
      </c>
      <c r="E11" s="4" t="s">
        <v>628</v>
      </c>
      <c r="F11" s="4" t="s">
        <v>25</v>
      </c>
      <c r="G11" s="4" t="s">
        <v>514</v>
      </c>
      <c r="H11" s="4">
        <v>2.0999999999999999E-3</v>
      </c>
    </row>
  </sheetData>
  <mergeCells count="1">
    <mergeCell ref="C2:I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64DB3-616D-42FF-8539-A89E0F8014EE}">
  <dimension ref="A1:P11"/>
  <sheetViews>
    <sheetView workbookViewId="0">
      <selection activeCell="J24" sqref="J24"/>
    </sheetView>
  </sheetViews>
  <sheetFormatPr defaultRowHeight="15" x14ac:dyDescent="0.25"/>
  <cols>
    <col min="4" max="4" width="28.42578125" bestFit="1" customWidth="1"/>
    <col min="5" max="5" width="12" bestFit="1" customWidth="1"/>
    <col min="11" max="11" width="28.42578125" bestFit="1" customWidth="1"/>
    <col min="12" max="12" width="12" bestFit="1" customWidth="1"/>
  </cols>
  <sheetData>
    <row r="1" spans="1:16" x14ac:dyDescent="0.25">
      <c r="A1" s="1" t="s">
        <v>636</v>
      </c>
    </row>
    <row r="2" spans="1:16" x14ac:dyDescent="0.25">
      <c r="F2" s="1" t="s">
        <v>632</v>
      </c>
      <c r="N2" s="1" t="s">
        <v>633</v>
      </c>
    </row>
    <row r="3" spans="1:16" x14ac:dyDescent="0.25">
      <c r="C3" s="6" t="s">
        <v>631</v>
      </c>
      <c r="D3" s="15">
        <v>20.92578</v>
      </c>
      <c r="E3" s="15">
        <v>21.400780000000001</v>
      </c>
      <c r="F3" s="15">
        <v>22.342269999999999</v>
      </c>
      <c r="G3" s="15">
        <v>18.589739999999999</v>
      </c>
      <c r="H3" s="15">
        <v>24.138919999999999</v>
      </c>
      <c r="I3" s="15">
        <v>21.09141</v>
      </c>
      <c r="K3" s="15">
        <v>24.944230000000001</v>
      </c>
      <c r="L3" s="15">
        <v>26.28444</v>
      </c>
      <c r="M3" s="15">
        <v>25.887910000000002</v>
      </c>
      <c r="N3" s="15">
        <v>22.426549999999999</v>
      </c>
      <c r="O3" s="15">
        <v>26.999130000000001</v>
      </c>
      <c r="P3" s="15">
        <v>26.327490000000001</v>
      </c>
    </row>
    <row r="4" spans="1:16" x14ac:dyDescent="0.25">
      <c r="C4" s="6" t="s">
        <v>2</v>
      </c>
      <c r="D4" s="15">
        <v>20.79288</v>
      </c>
      <c r="E4" s="15">
        <v>25.764240000000001</v>
      </c>
      <c r="F4" s="15">
        <v>27.341889999999999</v>
      </c>
      <c r="G4" s="15">
        <v>30.327000000000002</v>
      </c>
      <c r="H4" s="15"/>
      <c r="I4" s="15"/>
      <c r="K4" s="15">
        <v>25.361599999999999</v>
      </c>
      <c r="L4" s="15">
        <v>40.173549999999999</v>
      </c>
      <c r="M4" s="15">
        <v>45.222079999999998</v>
      </c>
      <c r="N4" s="15">
        <v>49.944029999999998</v>
      </c>
      <c r="O4" s="15"/>
      <c r="P4" s="15"/>
    </row>
    <row r="6" spans="1:16" x14ac:dyDescent="0.25">
      <c r="D6" s="6" t="s">
        <v>20</v>
      </c>
      <c r="E6" s="4"/>
      <c r="K6" s="6" t="s">
        <v>20</v>
      </c>
      <c r="L6" s="4"/>
    </row>
    <row r="7" spans="1:16" x14ac:dyDescent="0.25">
      <c r="D7" s="6" t="s">
        <v>21</v>
      </c>
      <c r="E7" s="4">
        <v>3.49E-2</v>
      </c>
      <c r="K7" s="6" t="s">
        <v>21</v>
      </c>
      <c r="L7" s="4">
        <v>8.9999999999999993E-3</v>
      </c>
    </row>
    <row r="8" spans="1:16" x14ac:dyDescent="0.25">
      <c r="D8" s="6" t="s">
        <v>22</v>
      </c>
      <c r="E8" s="4" t="s">
        <v>23</v>
      </c>
      <c r="K8" s="6" t="s">
        <v>22</v>
      </c>
      <c r="L8" s="4" t="s">
        <v>514</v>
      </c>
    </row>
    <row r="9" spans="1:16" x14ac:dyDescent="0.25">
      <c r="D9" s="6" t="s">
        <v>24</v>
      </c>
      <c r="E9" s="4" t="s">
        <v>25</v>
      </c>
      <c r="K9" s="6" t="s">
        <v>24</v>
      </c>
      <c r="L9" s="4" t="s">
        <v>25</v>
      </c>
    </row>
    <row r="10" spans="1:16" x14ac:dyDescent="0.25">
      <c r="D10" s="6" t="s">
        <v>26</v>
      </c>
      <c r="E10" s="4" t="s">
        <v>27</v>
      </c>
      <c r="K10" s="6" t="s">
        <v>26</v>
      </c>
      <c r="L10" s="4" t="s">
        <v>27</v>
      </c>
    </row>
    <row r="11" spans="1:16" x14ac:dyDescent="0.25">
      <c r="D11" s="6" t="s">
        <v>28</v>
      </c>
      <c r="E11" s="4" t="s">
        <v>634</v>
      </c>
      <c r="K11" s="6" t="s">
        <v>28</v>
      </c>
      <c r="L11" s="4" t="s">
        <v>63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437A7-F4C5-42DB-BA16-92ECEEFBBA8E}">
  <dimension ref="A1:H8"/>
  <sheetViews>
    <sheetView workbookViewId="0">
      <selection activeCell="I21" sqref="I21"/>
    </sheetView>
  </sheetViews>
  <sheetFormatPr defaultRowHeight="15" x14ac:dyDescent="0.25"/>
  <cols>
    <col min="1" max="1" width="20.28515625" bestFit="1" customWidth="1"/>
    <col min="7" max="7" width="28.42578125" bestFit="1" customWidth="1"/>
    <col min="8" max="8" width="14.140625" bestFit="1" customWidth="1"/>
  </cols>
  <sheetData>
    <row r="1" spans="1:8" x14ac:dyDescent="0.25">
      <c r="A1" s="1" t="s">
        <v>637</v>
      </c>
    </row>
    <row r="2" spans="1:8" x14ac:dyDescent="0.25">
      <c r="C2" s="16" t="s">
        <v>54</v>
      </c>
      <c r="D2" s="16" t="s">
        <v>55</v>
      </c>
      <c r="G2" s="6" t="s">
        <v>20</v>
      </c>
      <c r="H2" s="4"/>
    </row>
    <row r="3" spans="1:8" x14ac:dyDescent="0.25">
      <c r="C3" s="15">
        <v>1.3083769999999999</v>
      </c>
      <c r="D3" s="15">
        <v>1.3859300000000001</v>
      </c>
      <c r="G3" s="6" t="s">
        <v>21</v>
      </c>
      <c r="H3" s="4">
        <v>0.84199999999999997</v>
      </c>
    </row>
    <row r="4" spans="1:8" x14ac:dyDescent="0.25">
      <c r="C4" s="15">
        <v>0.89275400000000005</v>
      </c>
      <c r="D4" s="15">
        <v>0.85321899999999995</v>
      </c>
      <c r="G4" s="6" t="s">
        <v>22</v>
      </c>
      <c r="H4" s="4" t="s">
        <v>41</v>
      </c>
    </row>
    <row r="5" spans="1:8" x14ac:dyDescent="0.25">
      <c r="C5" s="15">
        <v>0.45777299999999999</v>
      </c>
      <c r="D5" s="15">
        <v>1.5244070000000001</v>
      </c>
      <c r="G5" s="6" t="s">
        <v>24</v>
      </c>
      <c r="H5" s="4" t="s">
        <v>42</v>
      </c>
    </row>
    <row r="6" spans="1:8" x14ac:dyDescent="0.25">
      <c r="C6" s="15">
        <v>0.35877100000000001</v>
      </c>
      <c r="D6" s="15">
        <v>2.3273999999999999</v>
      </c>
      <c r="G6" s="6" t="s">
        <v>26</v>
      </c>
      <c r="H6" s="4" t="s">
        <v>27</v>
      </c>
    </row>
    <row r="7" spans="1:8" x14ac:dyDescent="0.25">
      <c r="C7" s="15">
        <v>1.2065920000000001</v>
      </c>
      <c r="D7" s="15">
        <v>1.91025</v>
      </c>
      <c r="G7" s="6" t="s">
        <v>28</v>
      </c>
      <c r="H7" s="4" t="s">
        <v>638</v>
      </c>
    </row>
    <row r="8" spans="1:8" x14ac:dyDescent="0.25">
      <c r="C8" s="15">
        <v>4.3202309999999997</v>
      </c>
      <c r="D8" s="15">
        <v>1.322931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7CA6C-50D6-4436-BEAB-D3443934E9BF}">
  <dimension ref="A1:I55"/>
  <sheetViews>
    <sheetView workbookViewId="0">
      <selection activeCell="C1" sqref="C1:E55"/>
    </sheetView>
  </sheetViews>
  <sheetFormatPr defaultRowHeight="15" x14ac:dyDescent="0.25"/>
  <cols>
    <col min="2" max="2" width="8.7109375" customWidth="1"/>
    <col min="3" max="3" width="9.85546875" bestFit="1" customWidth="1"/>
    <col min="4" max="4" width="20.140625" bestFit="1" customWidth="1"/>
    <col min="5" max="5" width="19.42578125" bestFit="1" customWidth="1"/>
    <col min="7" max="7" width="9.85546875" bestFit="1" customWidth="1"/>
    <col min="8" max="8" width="11.5703125" bestFit="1" customWidth="1"/>
    <col min="9" max="9" width="6" bestFit="1" customWidth="1"/>
  </cols>
  <sheetData>
    <row r="1" spans="1:9" x14ac:dyDescent="0.25">
      <c r="A1" s="1" t="s">
        <v>19</v>
      </c>
      <c r="C1" s="13" t="s">
        <v>1</v>
      </c>
      <c r="D1" s="19" t="s">
        <v>18</v>
      </c>
      <c r="E1" s="19" t="s">
        <v>17</v>
      </c>
      <c r="H1" s="3" t="s">
        <v>47</v>
      </c>
      <c r="I1" s="2">
        <v>0.40699999999999997</v>
      </c>
    </row>
    <row r="2" spans="1:9" x14ac:dyDescent="0.25">
      <c r="C2" s="13">
        <v>21404</v>
      </c>
      <c r="D2" s="18">
        <v>0.48866642999999998</v>
      </c>
      <c r="E2" s="18">
        <v>87.65</v>
      </c>
      <c r="H2" s="3" t="s">
        <v>48</v>
      </c>
      <c r="I2" s="2">
        <v>2E-3</v>
      </c>
    </row>
    <row r="3" spans="1:9" x14ac:dyDescent="0.25">
      <c r="C3" s="13">
        <v>21412</v>
      </c>
      <c r="D3" s="18">
        <v>0.33935986000000001</v>
      </c>
      <c r="E3" s="18">
        <v>96.97</v>
      </c>
      <c r="H3" s="3"/>
      <c r="I3" s="2"/>
    </row>
    <row r="4" spans="1:9" x14ac:dyDescent="0.25">
      <c r="C4" s="13">
        <v>21398</v>
      </c>
      <c r="D4" s="18">
        <v>0.22587947</v>
      </c>
      <c r="E4" s="18">
        <v>68.989999999999995</v>
      </c>
      <c r="H4" s="3"/>
      <c r="I4" s="2"/>
    </row>
    <row r="5" spans="1:9" x14ac:dyDescent="0.25">
      <c r="C5" s="13">
        <v>21419</v>
      </c>
      <c r="D5" s="18">
        <v>0.16353656999999999</v>
      </c>
      <c r="E5" s="18">
        <v>83.5</v>
      </c>
      <c r="H5" s="3"/>
      <c r="I5" s="2"/>
    </row>
    <row r="6" spans="1:9" x14ac:dyDescent="0.25">
      <c r="C6" s="13">
        <v>21435</v>
      </c>
      <c r="D6" s="18">
        <v>0.68739426999999997</v>
      </c>
      <c r="E6" s="18">
        <v>109.07</v>
      </c>
      <c r="H6" s="3"/>
      <c r="I6" s="2"/>
    </row>
    <row r="7" spans="1:9" x14ac:dyDescent="0.25">
      <c r="C7" s="13">
        <v>21440</v>
      </c>
      <c r="D7" s="18">
        <v>0.63463331999999995</v>
      </c>
      <c r="E7" s="18">
        <v>59.98</v>
      </c>
      <c r="H7" s="3"/>
      <c r="I7" s="2"/>
    </row>
    <row r="8" spans="1:9" x14ac:dyDescent="0.25">
      <c r="C8" s="13">
        <v>21445</v>
      </c>
      <c r="D8" s="18">
        <v>1.0643520500000001</v>
      </c>
      <c r="E8" s="18">
        <v>40.47</v>
      </c>
      <c r="H8" s="3"/>
      <c r="I8" s="2"/>
    </row>
    <row r="9" spans="1:9" x14ac:dyDescent="0.25">
      <c r="C9" s="13">
        <v>21443</v>
      </c>
      <c r="D9" s="18">
        <v>0.24975201</v>
      </c>
      <c r="E9" s="18">
        <v>65.709999999999994</v>
      </c>
      <c r="H9" s="3"/>
      <c r="I9" s="2"/>
    </row>
    <row r="10" spans="1:9" x14ac:dyDescent="0.25">
      <c r="C10" s="13">
        <v>21438</v>
      </c>
      <c r="D10" s="18">
        <v>0.20127718</v>
      </c>
      <c r="E10" s="18">
        <v>47.36</v>
      </c>
      <c r="H10" s="3"/>
      <c r="I10" s="2"/>
    </row>
    <row r="11" spans="1:9" x14ac:dyDescent="0.25">
      <c r="C11" s="13">
        <v>21201</v>
      </c>
      <c r="D11" s="18">
        <v>0.12561068</v>
      </c>
      <c r="E11" s="18">
        <v>68.67</v>
      </c>
      <c r="H11" s="3"/>
      <c r="I11" s="2"/>
    </row>
    <row r="12" spans="1:9" x14ac:dyDescent="0.25">
      <c r="C12" s="13">
        <v>21230</v>
      </c>
      <c r="D12" s="18">
        <v>0.28393416999999999</v>
      </c>
      <c r="E12" s="18">
        <v>110.07</v>
      </c>
      <c r="H12" s="3"/>
      <c r="I12" s="2"/>
    </row>
    <row r="13" spans="1:9" x14ac:dyDescent="0.25">
      <c r="C13" s="13">
        <v>21240</v>
      </c>
      <c r="D13" s="18">
        <v>0.32414419</v>
      </c>
      <c r="E13" s="18">
        <v>82.98</v>
      </c>
      <c r="H13" s="3"/>
      <c r="I13" s="2"/>
    </row>
    <row r="14" spans="1:9" x14ac:dyDescent="0.25">
      <c r="C14" s="13">
        <v>21256</v>
      </c>
      <c r="D14" s="18">
        <v>0.23528713000000001</v>
      </c>
      <c r="E14" s="18">
        <v>64.08</v>
      </c>
      <c r="H14" s="3"/>
      <c r="I14" s="2"/>
    </row>
    <row r="15" spans="1:9" x14ac:dyDescent="0.25">
      <c r="C15" s="13">
        <v>21241</v>
      </c>
      <c r="D15" s="18">
        <v>0.25969835000000002</v>
      </c>
      <c r="E15" s="18">
        <v>88.9</v>
      </c>
      <c r="H15" s="3"/>
      <c r="I15" s="2"/>
    </row>
    <row r="16" spans="1:9" x14ac:dyDescent="0.25">
      <c r="C16" s="13">
        <v>21274</v>
      </c>
      <c r="D16" s="18">
        <v>0.21674995</v>
      </c>
      <c r="E16" s="18">
        <v>60.89</v>
      </c>
      <c r="H16" s="3"/>
      <c r="I16" s="2"/>
    </row>
    <row r="17" spans="3:9" x14ac:dyDescent="0.25">
      <c r="C17" s="13">
        <v>21282</v>
      </c>
      <c r="D17" s="18">
        <v>0.29392973</v>
      </c>
      <c r="E17" s="18">
        <v>73.98</v>
      </c>
      <c r="H17" s="3"/>
      <c r="I17" s="2"/>
    </row>
    <row r="18" spans="3:9" x14ac:dyDescent="0.25">
      <c r="C18" s="13">
        <v>21270</v>
      </c>
      <c r="D18" s="18">
        <v>0.24829618000000001</v>
      </c>
      <c r="E18" s="18">
        <v>70.94</v>
      </c>
      <c r="H18" s="3"/>
      <c r="I18" s="2"/>
    </row>
    <row r="19" spans="3:9" x14ac:dyDescent="0.25">
      <c r="C19" s="13">
        <v>21297</v>
      </c>
      <c r="D19" s="18">
        <v>4.8665699999999999E-2</v>
      </c>
      <c r="E19" s="18">
        <v>39.53</v>
      </c>
      <c r="H19" s="3"/>
      <c r="I19" s="2"/>
    </row>
    <row r="20" spans="3:9" x14ac:dyDescent="0.25">
      <c r="C20" s="13">
        <v>21315</v>
      </c>
      <c r="D20" s="18">
        <v>0.52261557999999997</v>
      </c>
      <c r="E20" s="18">
        <v>96.31</v>
      </c>
      <c r="H20" s="3"/>
      <c r="I20" s="2"/>
    </row>
    <row r="21" spans="3:9" x14ac:dyDescent="0.25">
      <c r="C21" s="13">
        <v>21293</v>
      </c>
      <c r="D21" s="18">
        <v>0.52660399999999996</v>
      </c>
      <c r="E21" s="18">
        <v>77.040000000000006</v>
      </c>
      <c r="H21" s="3"/>
      <c r="I21" s="2"/>
    </row>
    <row r="22" spans="3:9" x14ac:dyDescent="0.25">
      <c r="C22" s="13">
        <v>21314</v>
      </c>
      <c r="D22" s="18">
        <v>0.19590323000000001</v>
      </c>
      <c r="E22" s="18">
        <v>86.35</v>
      </c>
      <c r="H22" s="3"/>
      <c r="I22" s="2"/>
    </row>
    <row r="23" spans="3:9" x14ac:dyDescent="0.25">
      <c r="C23" s="13">
        <v>21292</v>
      </c>
      <c r="D23" s="18">
        <v>9.0495320000000004E-2</v>
      </c>
      <c r="E23" s="18">
        <v>83.03</v>
      </c>
    </row>
    <row r="24" spans="3:9" x14ac:dyDescent="0.25">
      <c r="C24" s="13">
        <v>21345</v>
      </c>
      <c r="D24" s="18">
        <v>0.12730174999999999</v>
      </c>
      <c r="E24" s="18">
        <v>88.84</v>
      </c>
    </row>
    <row r="25" spans="3:9" x14ac:dyDescent="0.25">
      <c r="C25" s="13">
        <v>21375</v>
      </c>
      <c r="D25" s="18">
        <v>0.1006075</v>
      </c>
      <c r="E25" s="18">
        <v>50.83</v>
      </c>
    </row>
    <row r="26" spans="3:9" x14ac:dyDescent="0.25">
      <c r="C26" s="13">
        <v>21294</v>
      </c>
      <c r="D26" s="18">
        <v>0.15740167999999999</v>
      </c>
      <c r="E26" s="18">
        <v>56.73</v>
      </c>
    </row>
    <row r="27" spans="3:9" x14ac:dyDescent="0.25">
      <c r="C27" s="13">
        <v>21385</v>
      </c>
      <c r="D27" s="18">
        <v>0.38480468000000001</v>
      </c>
      <c r="E27" s="18">
        <v>51.75</v>
      </c>
    </row>
    <row r="28" spans="3:9" x14ac:dyDescent="0.25">
      <c r="C28" s="13">
        <v>21388</v>
      </c>
      <c r="D28" s="18">
        <v>0.26288646999999998</v>
      </c>
      <c r="E28" s="18">
        <v>24.17</v>
      </c>
    </row>
    <row r="29" spans="3:9" x14ac:dyDescent="0.25">
      <c r="C29" s="13">
        <v>21359</v>
      </c>
      <c r="D29" s="18">
        <v>0.24110303999999999</v>
      </c>
      <c r="E29" s="18">
        <v>74.900000000000006</v>
      </c>
    </row>
    <row r="30" spans="3:9" x14ac:dyDescent="0.25">
      <c r="C30" s="13">
        <v>21372</v>
      </c>
      <c r="D30" s="18">
        <v>0.2827093</v>
      </c>
      <c r="E30" s="18">
        <v>63.11</v>
      </c>
    </row>
    <row r="31" spans="3:9" x14ac:dyDescent="0.25">
      <c r="C31" s="13">
        <v>21390</v>
      </c>
      <c r="D31" s="18">
        <v>0.19397855999999999</v>
      </c>
      <c r="E31" s="18">
        <v>85.74</v>
      </c>
    </row>
    <row r="32" spans="3:9" x14ac:dyDescent="0.25">
      <c r="C32" s="13">
        <v>21393</v>
      </c>
      <c r="D32" s="18">
        <v>0.35446339999999998</v>
      </c>
      <c r="E32" s="18">
        <v>73.930000000000007</v>
      </c>
    </row>
    <row r="33" spans="3:5" x14ac:dyDescent="0.25">
      <c r="C33" s="13">
        <v>21394</v>
      </c>
      <c r="D33" s="18">
        <v>0.2436362</v>
      </c>
      <c r="E33" s="18">
        <v>67.87</v>
      </c>
    </row>
    <row r="34" spans="3:5" x14ac:dyDescent="0.25">
      <c r="C34" s="13">
        <v>21391</v>
      </c>
      <c r="D34" s="18">
        <v>0.25053673999999998</v>
      </c>
      <c r="E34" s="18">
        <v>65.17</v>
      </c>
    </row>
    <row r="35" spans="3:5" x14ac:dyDescent="0.25">
      <c r="C35" s="13">
        <v>21395</v>
      </c>
      <c r="D35" s="18">
        <v>0.16382933999999999</v>
      </c>
      <c r="E35" s="18">
        <v>67.349999999999994</v>
      </c>
    </row>
    <row r="36" spans="3:5" x14ac:dyDescent="0.25">
      <c r="C36" s="13">
        <v>21403</v>
      </c>
      <c r="D36" s="18">
        <v>0.16269839</v>
      </c>
      <c r="E36" s="18">
        <v>69.900000000000006</v>
      </c>
    </row>
    <row r="37" spans="3:5" x14ac:dyDescent="0.25">
      <c r="C37" s="13">
        <v>21346</v>
      </c>
      <c r="D37" s="18">
        <v>0.32345526000000002</v>
      </c>
      <c r="E37" s="18">
        <v>87.18</v>
      </c>
    </row>
    <row r="38" spans="3:5" x14ac:dyDescent="0.25">
      <c r="C38" s="13">
        <v>21436</v>
      </c>
      <c r="D38" s="18">
        <v>1.1797842700000001</v>
      </c>
      <c r="E38" s="18">
        <v>115.32</v>
      </c>
    </row>
    <row r="39" spans="3:5" x14ac:dyDescent="0.25">
      <c r="C39" s="13">
        <v>21448</v>
      </c>
      <c r="D39" s="18">
        <v>0.30259829999999999</v>
      </c>
      <c r="E39" s="18">
        <v>103.49</v>
      </c>
    </row>
    <row r="40" spans="3:5" x14ac:dyDescent="0.25">
      <c r="C40" s="13">
        <v>21442</v>
      </c>
      <c r="D40" s="18">
        <v>0.14587792999999999</v>
      </c>
      <c r="E40" s="18">
        <v>91.94</v>
      </c>
    </row>
    <row r="41" spans="3:5" x14ac:dyDescent="0.25">
      <c r="C41" s="13">
        <v>21446</v>
      </c>
      <c r="D41" s="18">
        <v>0.19723929000000001</v>
      </c>
      <c r="E41" s="18">
        <v>107.96</v>
      </c>
    </row>
    <row r="42" spans="3:5" x14ac:dyDescent="0.25">
      <c r="C42" s="13">
        <v>21246</v>
      </c>
      <c r="D42" s="18">
        <v>0.71467718000000002</v>
      </c>
      <c r="E42" s="18">
        <v>158.41999999999999</v>
      </c>
    </row>
    <row r="43" spans="3:5" x14ac:dyDescent="0.25">
      <c r="C43" s="13">
        <v>21291</v>
      </c>
      <c r="D43" s="18">
        <v>0.31545737000000001</v>
      </c>
      <c r="E43" s="18">
        <v>107.05</v>
      </c>
    </row>
    <row r="44" spans="3:5" x14ac:dyDescent="0.25">
      <c r="C44" s="13">
        <v>21307</v>
      </c>
      <c r="D44" s="18">
        <v>0.44655505000000001</v>
      </c>
      <c r="E44" s="18">
        <v>125.26</v>
      </c>
    </row>
    <row r="45" spans="3:5" x14ac:dyDescent="0.25">
      <c r="C45" s="13">
        <v>21308</v>
      </c>
      <c r="D45" s="18">
        <v>0.50790069999999998</v>
      </c>
      <c r="E45" s="18">
        <v>147.99</v>
      </c>
    </row>
    <row r="46" spans="3:5" x14ac:dyDescent="0.25">
      <c r="C46" s="13">
        <v>21313</v>
      </c>
      <c r="D46" s="18">
        <v>0.24987471999999999</v>
      </c>
      <c r="E46" s="18">
        <v>127.18</v>
      </c>
    </row>
    <row r="47" spans="3:5" x14ac:dyDescent="0.25">
      <c r="C47" s="13">
        <v>21298</v>
      </c>
      <c r="D47" s="18">
        <v>0.20555398</v>
      </c>
      <c r="E47" s="18">
        <v>116.58</v>
      </c>
    </row>
    <row r="48" spans="3:5" x14ac:dyDescent="0.25">
      <c r="C48" s="13">
        <v>21377</v>
      </c>
      <c r="D48" s="18">
        <v>0.44241226</v>
      </c>
      <c r="E48" s="18">
        <v>88.97</v>
      </c>
    </row>
    <row r="49" spans="3:5" x14ac:dyDescent="0.25">
      <c r="C49" s="13">
        <v>21312</v>
      </c>
      <c r="D49" s="18">
        <v>0.2628258</v>
      </c>
      <c r="E49" s="18">
        <v>107.11</v>
      </c>
    </row>
    <row r="50" spans="3:5" x14ac:dyDescent="0.25">
      <c r="C50" s="13">
        <v>21384</v>
      </c>
      <c r="D50" s="18">
        <v>0.71141027000000001</v>
      </c>
      <c r="E50" s="18">
        <v>132.11000000000001</v>
      </c>
    </row>
    <row r="51" spans="3:5" x14ac:dyDescent="0.25">
      <c r="C51" s="13">
        <v>21387</v>
      </c>
      <c r="D51" s="18">
        <v>0.20657478000000001</v>
      </c>
      <c r="E51" s="18">
        <v>123.76</v>
      </c>
    </row>
    <row r="52" spans="3:5" x14ac:dyDescent="0.25">
      <c r="C52" s="13">
        <v>21371</v>
      </c>
      <c r="D52" s="18">
        <v>0.40449762</v>
      </c>
      <c r="E52" s="18">
        <v>185.56</v>
      </c>
    </row>
    <row r="53" spans="3:5" x14ac:dyDescent="0.25">
      <c r="C53" s="13">
        <v>21397</v>
      </c>
      <c r="D53" s="18">
        <v>0.45291161000000002</v>
      </c>
      <c r="E53" s="18">
        <v>147.66999999999999</v>
      </c>
    </row>
    <row r="54" spans="3:5" x14ac:dyDescent="0.25">
      <c r="C54" s="13">
        <v>21396</v>
      </c>
      <c r="D54" s="18">
        <v>0.40397104</v>
      </c>
      <c r="E54" s="18">
        <v>129.71</v>
      </c>
    </row>
    <row r="55" spans="3:5" x14ac:dyDescent="0.25">
      <c r="C55" s="13">
        <v>21399</v>
      </c>
      <c r="D55" s="18">
        <v>0.51566533000000003</v>
      </c>
      <c r="E55" s="18">
        <v>112.1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47071-3CFC-4108-958F-578AA793EB04}">
  <dimension ref="A1:V17"/>
  <sheetViews>
    <sheetView topLeftCell="C1" workbookViewId="0">
      <selection activeCell="M3" sqref="M3:V8"/>
    </sheetView>
  </sheetViews>
  <sheetFormatPr defaultRowHeight="15" x14ac:dyDescent="0.25"/>
  <cols>
    <col min="1" max="1" width="21.85546875" bestFit="1" customWidth="1"/>
    <col min="2" max="2" width="29.42578125" bestFit="1" customWidth="1"/>
    <col min="3" max="3" width="9.28515625" bestFit="1" customWidth="1"/>
    <col min="4" max="4" width="15.5703125" bestFit="1" customWidth="1"/>
    <col min="5" max="5" width="15.28515625" bestFit="1" customWidth="1"/>
    <col min="6" max="6" width="9" customWidth="1"/>
    <col min="7" max="7" width="15.5703125" bestFit="1" customWidth="1"/>
    <col min="18" max="18" width="10.7109375" bestFit="1" customWidth="1"/>
  </cols>
  <sheetData>
    <row r="1" spans="1:22" x14ac:dyDescent="0.25">
      <c r="A1" s="1" t="s">
        <v>639</v>
      </c>
    </row>
    <row r="3" spans="1:22" x14ac:dyDescent="0.25">
      <c r="A3" s="5" t="s">
        <v>642</v>
      </c>
      <c r="B3" s="35" t="s">
        <v>640</v>
      </c>
      <c r="C3" s="35"/>
      <c r="D3" s="35"/>
      <c r="E3" s="35"/>
      <c r="F3" s="35"/>
      <c r="G3" s="35"/>
      <c r="H3" s="35"/>
      <c r="I3" s="35"/>
      <c r="J3" s="35"/>
      <c r="K3" s="35"/>
      <c r="M3" s="13"/>
      <c r="N3" s="16"/>
      <c r="O3" s="16"/>
      <c r="P3" s="16"/>
      <c r="Q3" s="16"/>
      <c r="R3" s="20" t="s">
        <v>641</v>
      </c>
      <c r="S3" s="16"/>
      <c r="T3" s="16"/>
      <c r="U3" s="16"/>
      <c r="V3" s="16"/>
    </row>
    <row r="4" spans="1:22" x14ac:dyDescent="0.25">
      <c r="A4" s="6">
        <v>0</v>
      </c>
      <c r="B4" s="15">
        <v>17.899999999999999</v>
      </c>
      <c r="C4" s="15">
        <v>20.100000000000001</v>
      </c>
      <c r="D4" s="15">
        <v>17.5</v>
      </c>
      <c r="E4" s="15">
        <v>18.2</v>
      </c>
      <c r="F4" s="15">
        <v>21.2</v>
      </c>
      <c r="G4" s="15">
        <v>19.100000000000001</v>
      </c>
      <c r="H4" s="15">
        <v>21.2</v>
      </c>
      <c r="I4" s="15">
        <v>20.2</v>
      </c>
      <c r="J4" s="15">
        <v>19</v>
      </c>
      <c r="K4" s="15">
        <v>19.7</v>
      </c>
      <c r="M4" s="15">
        <v>21.5</v>
      </c>
      <c r="N4" s="15">
        <v>16.3</v>
      </c>
      <c r="O4" s="15">
        <v>19.2</v>
      </c>
      <c r="P4" s="15">
        <v>18.5</v>
      </c>
      <c r="Q4" s="15">
        <v>18.399999999999999</v>
      </c>
      <c r="R4" s="15">
        <v>16.8</v>
      </c>
      <c r="S4" s="15">
        <v>20.2</v>
      </c>
      <c r="T4" s="15">
        <v>20.399999999999999</v>
      </c>
      <c r="U4" s="15">
        <v>18.100000000000001</v>
      </c>
      <c r="V4" s="15">
        <v>19.2</v>
      </c>
    </row>
    <row r="5" spans="1:22" x14ac:dyDescent="0.25">
      <c r="A5" s="6">
        <v>2</v>
      </c>
      <c r="B5" s="15">
        <v>22.6</v>
      </c>
      <c r="C5" s="15">
        <v>25.1</v>
      </c>
      <c r="D5" s="15">
        <v>24.1</v>
      </c>
      <c r="E5" s="15">
        <v>24.5</v>
      </c>
      <c r="F5" s="15">
        <v>25.8</v>
      </c>
      <c r="G5" s="15">
        <v>24.1</v>
      </c>
      <c r="H5" s="15">
        <v>27.6</v>
      </c>
      <c r="I5" s="15">
        <v>24.1</v>
      </c>
      <c r="J5" s="15">
        <v>24.3</v>
      </c>
      <c r="K5" s="15">
        <v>25.5</v>
      </c>
      <c r="M5" s="15">
        <v>25.3</v>
      </c>
      <c r="N5" s="15">
        <v>19.8</v>
      </c>
      <c r="O5" s="15">
        <v>24.8</v>
      </c>
      <c r="P5" s="15">
        <v>24.1</v>
      </c>
      <c r="Q5" s="15">
        <v>23.2</v>
      </c>
      <c r="R5" s="15">
        <v>19.399999999999999</v>
      </c>
      <c r="S5" s="15">
        <v>24.6</v>
      </c>
      <c r="T5" s="15">
        <v>25.7</v>
      </c>
      <c r="U5" s="15">
        <v>23.8</v>
      </c>
      <c r="V5" s="15">
        <v>23.7</v>
      </c>
    </row>
    <row r="6" spans="1:22" x14ac:dyDescent="0.25">
      <c r="A6" s="6">
        <v>4</v>
      </c>
      <c r="B6" s="15">
        <v>25</v>
      </c>
      <c r="C6" s="15">
        <v>26.5</v>
      </c>
      <c r="D6" s="15">
        <v>27.08</v>
      </c>
      <c r="E6" s="15">
        <v>28</v>
      </c>
      <c r="F6" s="15">
        <v>28.6</v>
      </c>
      <c r="G6" s="15">
        <v>27.2</v>
      </c>
      <c r="H6" s="15">
        <v>30.9</v>
      </c>
      <c r="I6" s="15">
        <v>27.4</v>
      </c>
      <c r="J6" s="15">
        <v>26.3</v>
      </c>
      <c r="K6" s="15">
        <v>28.7</v>
      </c>
      <c r="M6" s="15">
        <v>27.9</v>
      </c>
      <c r="N6" s="15">
        <v>20.9</v>
      </c>
      <c r="O6" s="15">
        <v>26.8</v>
      </c>
      <c r="P6" s="15">
        <v>26</v>
      </c>
      <c r="Q6" s="15">
        <v>24.9</v>
      </c>
      <c r="R6" s="15">
        <v>21.7</v>
      </c>
      <c r="S6" s="15">
        <v>26.3</v>
      </c>
      <c r="T6" s="15">
        <v>28.2</v>
      </c>
      <c r="U6" s="15">
        <v>25.8</v>
      </c>
      <c r="V6" s="15">
        <v>25.2</v>
      </c>
    </row>
    <row r="7" spans="1:22" x14ac:dyDescent="0.25">
      <c r="A7" s="6">
        <v>6</v>
      </c>
      <c r="B7" s="15">
        <v>26.1</v>
      </c>
      <c r="C7" s="15">
        <v>28.3</v>
      </c>
      <c r="D7" s="15">
        <v>28.4</v>
      </c>
      <c r="E7" s="15">
        <v>30.5</v>
      </c>
      <c r="F7" s="15">
        <v>30.2</v>
      </c>
      <c r="G7" s="15">
        <v>27.7</v>
      </c>
      <c r="H7" s="15">
        <v>33.200000000000003</v>
      </c>
      <c r="I7" s="15">
        <v>30.1</v>
      </c>
      <c r="J7" s="15">
        <v>28.6</v>
      </c>
      <c r="K7" s="15">
        <v>30.9</v>
      </c>
      <c r="M7" s="15">
        <v>29.8</v>
      </c>
      <c r="N7" s="15">
        <v>23.4</v>
      </c>
      <c r="O7" s="15">
        <v>28.4</v>
      </c>
      <c r="P7" s="15">
        <v>27.6</v>
      </c>
      <c r="Q7" s="15">
        <v>25.9</v>
      </c>
      <c r="R7" s="15">
        <v>23.3</v>
      </c>
      <c r="S7" s="15">
        <v>29.2</v>
      </c>
      <c r="T7" s="15">
        <v>31.9</v>
      </c>
      <c r="U7" s="15">
        <v>28.7</v>
      </c>
      <c r="V7" s="15">
        <v>27.8</v>
      </c>
    </row>
    <row r="8" spans="1:22" x14ac:dyDescent="0.25">
      <c r="A8" s="6">
        <v>8</v>
      </c>
      <c r="B8" s="15">
        <v>26.8</v>
      </c>
      <c r="C8" s="15">
        <v>29.2</v>
      </c>
      <c r="D8" s="15">
        <v>30.4</v>
      </c>
      <c r="E8" s="15">
        <v>31.1</v>
      </c>
      <c r="F8" s="15">
        <v>30.7</v>
      </c>
      <c r="G8" s="15">
        <v>29.5</v>
      </c>
      <c r="H8" s="15">
        <v>34</v>
      </c>
      <c r="I8" s="15">
        <v>30.5</v>
      </c>
      <c r="J8" s="15">
        <v>28.4</v>
      </c>
      <c r="K8" s="15">
        <v>31.5</v>
      </c>
      <c r="M8" s="15">
        <v>30.2</v>
      </c>
      <c r="N8" s="15">
        <v>24.4</v>
      </c>
      <c r="O8" s="15">
        <v>30</v>
      </c>
      <c r="P8" s="15">
        <v>28.1</v>
      </c>
      <c r="Q8" s="15">
        <v>26.8</v>
      </c>
      <c r="R8" s="15">
        <v>25.2</v>
      </c>
      <c r="S8" s="15">
        <v>30</v>
      </c>
      <c r="T8" s="15">
        <v>29.8</v>
      </c>
      <c r="U8" s="15">
        <v>28.9</v>
      </c>
      <c r="V8" s="15">
        <v>29.3</v>
      </c>
    </row>
    <row r="10" spans="1:22" x14ac:dyDescent="0.25">
      <c r="B10" s="6" t="s">
        <v>623</v>
      </c>
      <c r="C10" s="4" t="s">
        <v>507</v>
      </c>
      <c r="D10" s="4" t="s">
        <v>508</v>
      </c>
      <c r="E10" s="4" t="s">
        <v>509</v>
      </c>
      <c r="F10" s="4" t="s">
        <v>510</v>
      </c>
      <c r="G10" s="4" t="s">
        <v>511</v>
      </c>
    </row>
    <row r="11" spans="1:22" x14ac:dyDescent="0.25">
      <c r="B11" s="6"/>
      <c r="C11" s="4"/>
      <c r="D11" s="4"/>
      <c r="E11" s="4"/>
      <c r="F11" s="4"/>
      <c r="G11" s="4"/>
    </row>
    <row r="12" spans="1:22" x14ac:dyDescent="0.25">
      <c r="B12" s="6" t="s">
        <v>643</v>
      </c>
      <c r="C12" s="4"/>
      <c r="D12" s="4"/>
      <c r="E12" s="4"/>
      <c r="F12" s="4"/>
      <c r="G12" s="4"/>
    </row>
    <row r="13" spans="1:22" x14ac:dyDescent="0.25">
      <c r="B13" s="6" t="s">
        <v>644</v>
      </c>
      <c r="C13" s="4">
        <v>0.55000000000000004</v>
      </c>
      <c r="D13" s="4" t="s">
        <v>645</v>
      </c>
      <c r="E13" s="4" t="s">
        <v>42</v>
      </c>
      <c r="F13" s="4" t="s">
        <v>41</v>
      </c>
      <c r="G13" s="4">
        <v>0.97389999999999999</v>
      </c>
    </row>
    <row r="14" spans="1:22" x14ac:dyDescent="0.25">
      <c r="B14" s="6" t="s">
        <v>646</v>
      </c>
      <c r="C14" s="4">
        <v>1.33</v>
      </c>
      <c r="D14" s="4" t="s">
        <v>647</v>
      </c>
      <c r="E14" s="4" t="s">
        <v>42</v>
      </c>
      <c r="F14" s="4" t="s">
        <v>41</v>
      </c>
      <c r="G14" s="4">
        <v>0.47820000000000001</v>
      </c>
    </row>
    <row r="15" spans="1:22" x14ac:dyDescent="0.25">
      <c r="B15" s="6" t="s">
        <v>545</v>
      </c>
      <c r="C15" s="4">
        <v>2.198</v>
      </c>
      <c r="D15" s="4" t="s">
        <v>648</v>
      </c>
      <c r="E15" s="4" t="s">
        <v>42</v>
      </c>
      <c r="F15" s="4" t="s">
        <v>41</v>
      </c>
      <c r="G15" s="4">
        <v>6.0600000000000001E-2</v>
      </c>
    </row>
    <row r="16" spans="1:22" x14ac:dyDescent="0.25">
      <c r="B16" s="6" t="s">
        <v>552</v>
      </c>
      <c r="C16" s="4">
        <v>1.8</v>
      </c>
      <c r="D16" s="4" t="s">
        <v>649</v>
      </c>
      <c r="E16" s="4" t="s">
        <v>42</v>
      </c>
      <c r="F16" s="4" t="s">
        <v>41</v>
      </c>
      <c r="G16" s="4">
        <v>0.17780000000000001</v>
      </c>
    </row>
    <row r="17" spans="2:7" x14ac:dyDescent="0.25">
      <c r="B17" s="6" t="s">
        <v>556</v>
      </c>
      <c r="C17" s="4">
        <v>1.94</v>
      </c>
      <c r="D17" s="4" t="s">
        <v>650</v>
      </c>
      <c r="E17" s="4" t="s">
        <v>42</v>
      </c>
      <c r="F17" s="4" t="s">
        <v>41</v>
      </c>
      <c r="G17" s="4">
        <v>0.12429999999999999</v>
      </c>
    </row>
  </sheetData>
  <mergeCells count="1">
    <mergeCell ref="B3:K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2D363-EACE-4A55-B41B-27E60814BEE2}">
  <dimension ref="A1:V18"/>
  <sheetViews>
    <sheetView workbookViewId="0">
      <selection activeCell="M3" sqref="M3:V8"/>
    </sheetView>
  </sheetViews>
  <sheetFormatPr defaultRowHeight="15" x14ac:dyDescent="0.25"/>
  <cols>
    <col min="1" max="1" width="29.42578125" bestFit="1" customWidth="1"/>
    <col min="2" max="2" width="9.28515625" bestFit="1" customWidth="1"/>
    <col min="3" max="3" width="15.140625" bestFit="1" customWidth="1"/>
    <col min="4" max="4" width="15.28515625" bestFit="1" customWidth="1"/>
    <col min="5" max="5" width="9" bestFit="1" customWidth="1"/>
    <col min="6" max="6" width="15.5703125" bestFit="1" customWidth="1"/>
  </cols>
  <sheetData>
    <row r="1" spans="1:22" x14ac:dyDescent="0.25">
      <c r="A1" s="1" t="s">
        <v>651</v>
      </c>
    </row>
    <row r="3" spans="1:22" x14ac:dyDescent="0.25">
      <c r="A3" s="5" t="s">
        <v>642</v>
      </c>
      <c r="B3" s="35" t="s">
        <v>640</v>
      </c>
      <c r="C3" s="35"/>
      <c r="D3" s="35"/>
      <c r="E3" s="35"/>
      <c r="F3" s="35"/>
      <c r="G3" s="35"/>
      <c r="H3" s="35"/>
      <c r="I3" s="35"/>
      <c r="J3" s="35"/>
      <c r="K3" s="35"/>
      <c r="L3" s="12"/>
      <c r="M3" s="35" t="s">
        <v>641</v>
      </c>
      <c r="N3" s="35"/>
      <c r="O3" s="35"/>
      <c r="P3" s="35"/>
      <c r="Q3" s="35"/>
      <c r="R3" s="35"/>
      <c r="S3" s="35"/>
      <c r="T3" s="35"/>
      <c r="U3" s="35"/>
      <c r="V3" s="35"/>
    </row>
    <row r="4" spans="1:22" x14ac:dyDescent="0.25">
      <c r="A4" s="6">
        <v>0</v>
      </c>
      <c r="B4" s="15">
        <v>16.48</v>
      </c>
      <c r="C4" s="15">
        <v>18.850000000000001</v>
      </c>
      <c r="D4" s="15">
        <v>16</v>
      </c>
      <c r="E4" s="15">
        <v>16.91</v>
      </c>
      <c r="F4" s="15">
        <v>19.309999999999999</v>
      </c>
      <c r="G4" s="15">
        <v>17.43</v>
      </c>
      <c r="H4" s="15">
        <v>19.829999999999998</v>
      </c>
      <c r="I4" s="15">
        <v>18.760000000000002</v>
      </c>
      <c r="J4" s="15">
        <v>17.579999999999998</v>
      </c>
      <c r="K4" s="15">
        <v>18.11</v>
      </c>
      <c r="L4" s="4"/>
      <c r="M4" s="15">
        <v>18.78</v>
      </c>
      <c r="N4" s="15">
        <v>11.15</v>
      </c>
      <c r="O4" s="15">
        <v>16.97</v>
      </c>
      <c r="P4" s="15">
        <v>16.940000000000001</v>
      </c>
      <c r="Q4" s="15">
        <v>16.7</v>
      </c>
      <c r="R4" s="15">
        <v>15.13</v>
      </c>
      <c r="S4" s="15">
        <v>18.440000000000001</v>
      </c>
      <c r="T4" s="15">
        <v>18.84</v>
      </c>
      <c r="U4" s="15">
        <v>16.39</v>
      </c>
      <c r="V4" s="15">
        <v>17.510000000000002</v>
      </c>
    </row>
    <row r="5" spans="1:22" x14ac:dyDescent="0.25">
      <c r="A5" s="6">
        <v>2</v>
      </c>
      <c r="B5" s="15">
        <v>21.09</v>
      </c>
      <c r="C5" s="15">
        <v>23.95</v>
      </c>
      <c r="D5" s="15">
        <v>21.89</v>
      </c>
      <c r="E5" s="15">
        <v>23.58</v>
      </c>
      <c r="F5" s="15">
        <v>24.13</v>
      </c>
      <c r="G5" s="15">
        <v>21.9</v>
      </c>
      <c r="H5" s="15">
        <v>25.71</v>
      </c>
      <c r="I5" s="15">
        <v>23.35</v>
      </c>
      <c r="J5" s="15">
        <v>23.08</v>
      </c>
      <c r="K5" s="15">
        <v>23.62</v>
      </c>
      <c r="L5" s="4"/>
      <c r="M5" s="15">
        <v>22.75</v>
      </c>
      <c r="N5" s="15">
        <v>17.920000000000002</v>
      </c>
      <c r="O5" s="15">
        <v>22.84</v>
      </c>
      <c r="P5" s="15">
        <v>21.67</v>
      </c>
      <c r="Q5" s="15">
        <v>21.11</v>
      </c>
      <c r="R5" s="15">
        <v>16.5</v>
      </c>
      <c r="S5" s="15">
        <v>22.51</v>
      </c>
      <c r="T5" s="15">
        <v>22.99</v>
      </c>
      <c r="U5" s="15">
        <v>21.39</v>
      </c>
      <c r="V5" s="15">
        <v>22.2</v>
      </c>
    </row>
    <row r="6" spans="1:22" x14ac:dyDescent="0.25">
      <c r="A6" s="6">
        <v>4</v>
      </c>
      <c r="B6" s="15">
        <v>22.78</v>
      </c>
      <c r="C6" s="15">
        <v>24.14</v>
      </c>
      <c r="D6" s="15">
        <v>25.1</v>
      </c>
      <c r="E6" s="15">
        <v>26.49</v>
      </c>
      <c r="F6" s="15">
        <v>27.1</v>
      </c>
      <c r="G6" s="15">
        <v>25</v>
      </c>
      <c r="H6" s="15">
        <v>28.68</v>
      </c>
      <c r="I6" s="15">
        <v>25.64</v>
      </c>
      <c r="J6" s="15">
        <v>24.85</v>
      </c>
      <c r="K6" s="15">
        <v>25.58</v>
      </c>
      <c r="L6" s="4"/>
      <c r="M6" s="15">
        <v>25.22</v>
      </c>
      <c r="N6" s="15">
        <v>18.91</v>
      </c>
      <c r="O6" s="15">
        <v>23.94</v>
      </c>
      <c r="P6" s="15">
        <v>23.05</v>
      </c>
      <c r="Q6" s="15">
        <v>21.86</v>
      </c>
      <c r="R6" s="15">
        <v>18.88</v>
      </c>
      <c r="S6" s="15">
        <v>23.83</v>
      </c>
      <c r="T6" s="15">
        <v>25.55</v>
      </c>
      <c r="U6" s="15">
        <v>22.79</v>
      </c>
      <c r="V6" s="15">
        <v>23.58</v>
      </c>
    </row>
    <row r="7" spans="1:22" x14ac:dyDescent="0.25">
      <c r="A7" s="6">
        <v>6</v>
      </c>
      <c r="B7" s="15">
        <v>22.59</v>
      </c>
      <c r="C7" s="15">
        <v>25.85</v>
      </c>
      <c r="D7" s="15">
        <v>25.62</v>
      </c>
      <c r="E7" s="15">
        <v>27.97</v>
      </c>
      <c r="F7" s="15">
        <v>28.24</v>
      </c>
      <c r="G7" s="15">
        <v>24.36</v>
      </c>
      <c r="H7" s="15">
        <v>30.24</v>
      </c>
      <c r="I7" s="15">
        <v>27.19</v>
      </c>
      <c r="J7" s="15">
        <v>25.74</v>
      </c>
      <c r="K7" s="15">
        <v>28.23</v>
      </c>
      <c r="L7" s="4"/>
      <c r="M7" s="15">
        <v>26.39</v>
      </c>
      <c r="N7" s="15">
        <v>20.93</v>
      </c>
      <c r="O7" s="15">
        <v>24.94</v>
      </c>
      <c r="P7" s="15">
        <v>24.24</v>
      </c>
      <c r="Q7" s="15">
        <v>22.35</v>
      </c>
      <c r="R7" s="15">
        <v>19.87</v>
      </c>
      <c r="S7" s="15">
        <v>25.47</v>
      </c>
      <c r="T7" s="15">
        <v>27.05</v>
      </c>
      <c r="U7" s="15">
        <v>24.93</v>
      </c>
      <c r="V7" s="15">
        <v>24.86</v>
      </c>
    </row>
    <row r="8" spans="1:22" x14ac:dyDescent="0.25">
      <c r="A8" s="6">
        <v>8</v>
      </c>
      <c r="B8" s="15">
        <v>22.61</v>
      </c>
      <c r="C8" s="15">
        <v>26.34</v>
      </c>
      <c r="D8" s="15">
        <v>26.51</v>
      </c>
      <c r="E8" s="15">
        <v>27.71</v>
      </c>
      <c r="F8" s="15">
        <v>28.02</v>
      </c>
      <c r="G8" s="15">
        <v>25.1</v>
      </c>
      <c r="H8" s="15">
        <v>29.83</v>
      </c>
      <c r="I8" s="15">
        <v>27.76</v>
      </c>
      <c r="J8" s="15">
        <v>25.81</v>
      </c>
      <c r="K8" s="15">
        <v>27.7</v>
      </c>
      <c r="L8" s="4"/>
      <c r="M8" s="15">
        <v>26.09</v>
      </c>
      <c r="N8" s="15">
        <v>21.18</v>
      </c>
      <c r="O8" s="15">
        <v>25.17</v>
      </c>
      <c r="P8" s="15">
        <v>23.65</v>
      </c>
      <c r="Q8" s="15">
        <v>22.69</v>
      </c>
      <c r="R8" s="15">
        <v>21.14</v>
      </c>
      <c r="S8" s="15">
        <v>25.31</v>
      </c>
      <c r="T8" s="15">
        <v>27.6</v>
      </c>
      <c r="U8" s="15">
        <v>25.35</v>
      </c>
      <c r="V8" s="15">
        <v>24.65</v>
      </c>
    </row>
    <row r="11" spans="1:22" x14ac:dyDescent="0.25">
      <c r="A11" s="6" t="s">
        <v>623</v>
      </c>
      <c r="B11" s="4" t="s">
        <v>507</v>
      </c>
      <c r="C11" s="4" t="s">
        <v>508</v>
      </c>
      <c r="D11" s="4" t="s">
        <v>509</v>
      </c>
      <c r="E11" s="4" t="s">
        <v>510</v>
      </c>
      <c r="F11" s="4" t="s">
        <v>511</v>
      </c>
    </row>
    <row r="12" spans="1:22" x14ac:dyDescent="0.25">
      <c r="A12" s="6"/>
      <c r="B12" s="4"/>
      <c r="C12" s="4"/>
      <c r="D12" s="4"/>
      <c r="E12" s="4"/>
      <c r="F12" s="4"/>
    </row>
    <row r="13" spans="1:22" x14ac:dyDescent="0.25">
      <c r="A13" s="6" t="s">
        <v>643</v>
      </c>
      <c r="B13" s="4"/>
      <c r="C13" s="4"/>
      <c r="D13" s="4"/>
      <c r="E13" s="4"/>
      <c r="F13" s="4"/>
    </row>
    <row r="14" spans="1:22" x14ac:dyDescent="0.25">
      <c r="A14" s="6" t="s">
        <v>644</v>
      </c>
      <c r="B14" s="4">
        <v>1.2410000000000001</v>
      </c>
      <c r="C14" s="4" t="s">
        <v>652</v>
      </c>
      <c r="D14" s="4" t="s">
        <v>42</v>
      </c>
      <c r="E14" s="4" t="s">
        <v>41</v>
      </c>
      <c r="F14" s="4">
        <v>0.58030000000000004</v>
      </c>
    </row>
    <row r="15" spans="1:22" x14ac:dyDescent="0.25">
      <c r="A15" s="6" t="s">
        <v>646</v>
      </c>
      <c r="B15" s="4">
        <v>2.0419999999999998</v>
      </c>
      <c r="C15" s="4" t="s">
        <v>653</v>
      </c>
      <c r="D15" s="4" t="s">
        <v>42</v>
      </c>
      <c r="E15" s="4" t="s">
        <v>41</v>
      </c>
      <c r="F15" s="4">
        <v>0.10970000000000001</v>
      </c>
    </row>
    <row r="16" spans="1:22" x14ac:dyDescent="0.25">
      <c r="A16" s="6" t="s">
        <v>545</v>
      </c>
      <c r="B16" s="4">
        <v>2.7749999999999999</v>
      </c>
      <c r="C16" s="4" t="s">
        <v>654</v>
      </c>
      <c r="D16" s="4" t="s">
        <v>25</v>
      </c>
      <c r="E16" s="4" t="s">
        <v>23</v>
      </c>
      <c r="F16" s="4">
        <v>1.26E-2</v>
      </c>
    </row>
    <row r="17" spans="1:6" x14ac:dyDescent="0.25">
      <c r="A17" s="6" t="s">
        <v>552</v>
      </c>
      <c r="B17" s="4">
        <v>2.5</v>
      </c>
      <c r="C17" s="4" t="s">
        <v>655</v>
      </c>
      <c r="D17" s="4" t="s">
        <v>25</v>
      </c>
      <c r="E17" s="4" t="s">
        <v>23</v>
      </c>
      <c r="F17" s="4">
        <v>2.98E-2</v>
      </c>
    </row>
    <row r="18" spans="1:6" x14ac:dyDescent="0.25">
      <c r="A18" s="6" t="s">
        <v>556</v>
      </c>
      <c r="B18" s="4">
        <v>2.456</v>
      </c>
      <c r="C18" s="4" t="s">
        <v>656</v>
      </c>
      <c r="D18" s="4" t="s">
        <v>25</v>
      </c>
      <c r="E18" s="4" t="s">
        <v>23</v>
      </c>
      <c r="F18" s="4">
        <v>3.4000000000000002E-2</v>
      </c>
    </row>
  </sheetData>
  <mergeCells count="2">
    <mergeCell ref="B3:K3"/>
    <mergeCell ref="M3:V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EA526-EA83-43F2-91B7-CEDCD662DF7D}">
  <dimension ref="A1:W17"/>
  <sheetViews>
    <sheetView topLeftCell="C1" workbookViewId="0">
      <selection activeCell="N3" sqref="N3:W8"/>
    </sheetView>
  </sheetViews>
  <sheetFormatPr defaultRowHeight="15" x14ac:dyDescent="0.25"/>
  <cols>
    <col min="1" max="1" width="20.140625" bestFit="1" customWidth="1"/>
    <col min="2" max="2" width="29.42578125" bestFit="1" customWidth="1"/>
    <col min="3" max="3" width="9.28515625" bestFit="1" customWidth="1"/>
    <col min="4" max="4" width="15.5703125" bestFit="1" customWidth="1"/>
    <col min="5" max="5" width="15.28515625" bestFit="1" customWidth="1"/>
    <col min="6" max="6" width="9" bestFit="1" customWidth="1"/>
    <col min="7" max="7" width="15.5703125" bestFit="1" customWidth="1"/>
    <col min="19" max="19" width="12.140625" bestFit="1" customWidth="1"/>
  </cols>
  <sheetData>
    <row r="1" spans="1:23" x14ac:dyDescent="0.25">
      <c r="A1" s="1" t="s">
        <v>657</v>
      </c>
    </row>
    <row r="3" spans="1:23" x14ac:dyDescent="0.25">
      <c r="B3" s="5" t="s">
        <v>642</v>
      </c>
      <c r="C3" s="35" t="s">
        <v>640</v>
      </c>
      <c r="D3" s="35"/>
      <c r="E3" s="35"/>
      <c r="F3" s="35"/>
      <c r="G3" s="35"/>
      <c r="H3" s="35"/>
      <c r="I3" s="35"/>
      <c r="J3" s="35"/>
      <c r="K3" s="35"/>
      <c r="L3" s="35"/>
      <c r="M3" s="1"/>
      <c r="N3" s="14"/>
      <c r="O3" s="20"/>
      <c r="P3" s="20"/>
      <c r="Q3" s="20"/>
      <c r="R3" s="20"/>
      <c r="S3" s="20" t="s">
        <v>63</v>
      </c>
      <c r="T3" s="16"/>
      <c r="U3" s="16"/>
      <c r="V3" s="16"/>
      <c r="W3" s="16"/>
    </row>
    <row r="4" spans="1:23" x14ac:dyDescent="0.25">
      <c r="B4" s="6">
        <v>0</v>
      </c>
      <c r="C4" s="15">
        <v>1.22</v>
      </c>
      <c r="D4" s="15">
        <v>1.25</v>
      </c>
      <c r="E4" s="15">
        <v>1.17</v>
      </c>
      <c r="F4" s="15">
        <v>1.38</v>
      </c>
      <c r="G4" s="15">
        <v>1.18</v>
      </c>
      <c r="H4" s="15">
        <v>1.1399999999999999</v>
      </c>
      <c r="I4" s="15">
        <v>1.33</v>
      </c>
      <c r="J4" s="15">
        <v>1.1599999999999999</v>
      </c>
      <c r="K4" s="15">
        <v>1.4</v>
      </c>
      <c r="L4" s="15">
        <v>1.4</v>
      </c>
      <c r="N4" s="15">
        <v>1.94</v>
      </c>
      <c r="O4" s="15">
        <v>0.68</v>
      </c>
      <c r="P4" s="15">
        <v>1.5</v>
      </c>
      <c r="Q4" s="15">
        <v>1.07</v>
      </c>
      <c r="R4" s="15">
        <v>1.1000000000000001</v>
      </c>
      <c r="S4" s="15">
        <v>1.2</v>
      </c>
      <c r="T4" s="15">
        <v>1.3</v>
      </c>
      <c r="U4" s="15">
        <v>1.35</v>
      </c>
      <c r="V4" s="15">
        <v>1.34</v>
      </c>
      <c r="W4" s="15">
        <v>1.21</v>
      </c>
    </row>
    <row r="5" spans="1:23" x14ac:dyDescent="0.25">
      <c r="B5" s="6">
        <v>2</v>
      </c>
      <c r="C5" s="15">
        <v>1.47</v>
      </c>
      <c r="D5" s="15">
        <v>1.1100000000000001</v>
      </c>
      <c r="E5" s="15">
        <v>1.59</v>
      </c>
      <c r="F5" s="15">
        <v>1.1100000000000001</v>
      </c>
      <c r="G5" s="15">
        <v>0.9</v>
      </c>
      <c r="H5" s="15">
        <v>1.56</v>
      </c>
      <c r="I5" s="15">
        <v>1.88</v>
      </c>
      <c r="J5" s="15">
        <v>1.1000000000000001</v>
      </c>
      <c r="K5" s="15">
        <v>0.97</v>
      </c>
      <c r="L5" s="15">
        <v>1.3</v>
      </c>
      <c r="N5" s="15">
        <v>1.37</v>
      </c>
      <c r="O5" s="15">
        <v>0.84</v>
      </c>
      <c r="P5" s="15">
        <v>1.49</v>
      </c>
      <c r="Q5" s="15">
        <v>1.46</v>
      </c>
      <c r="R5" s="15">
        <v>1.3</v>
      </c>
      <c r="S5" s="15">
        <v>1.95</v>
      </c>
      <c r="T5" s="15">
        <v>1.33</v>
      </c>
      <c r="U5" s="15">
        <v>1.79</v>
      </c>
      <c r="V5" s="15">
        <v>1.98</v>
      </c>
      <c r="W5" s="15">
        <v>1.17</v>
      </c>
    </row>
    <row r="6" spans="1:23" x14ac:dyDescent="0.25">
      <c r="B6" s="6">
        <v>4</v>
      </c>
      <c r="C6" s="15">
        <v>1.98</v>
      </c>
      <c r="D6" s="15">
        <v>1.54</v>
      </c>
      <c r="E6" s="15">
        <v>1.42</v>
      </c>
      <c r="F6" s="15">
        <v>0.98</v>
      </c>
      <c r="G6" s="15">
        <v>1.33</v>
      </c>
      <c r="H6" s="15">
        <v>2.2200000000000002</v>
      </c>
      <c r="I6" s="15">
        <v>2.09</v>
      </c>
      <c r="J6" s="15">
        <v>1.1499999999999999</v>
      </c>
      <c r="K6" s="15">
        <v>1.24</v>
      </c>
      <c r="L6" s="15">
        <v>1.89</v>
      </c>
      <c r="N6" s="15">
        <v>1.78</v>
      </c>
      <c r="O6" s="15">
        <v>1.33</v>
      </c>
      <c r="P6" s="15">
        <v>1.86</v>
      </c>
      <c r="Q6" s="15">
        <v>2</v>
      </c>
      <c r="R6" s="15">
        <v>2.0499999999999998</v>
      </c>
      <c r="S6" s="15">
        <v>2.34</v>
      </c>
      <c r="T6" s="15">
        <v>1.5</v>
      </c>
      <c r="U6" s="15">
        <v>1.6</v>
      </c>
      <c r="V6" s="15">
        <v>2.1800000000000002</v>
      </c>
      <c r="W6" s="15">
        <v>1.26</v>
      </c>
    </row>
    <row r="7" spans="1:23" x14ac:dyDescent="0.25">
      <c r="B7" s="6">
        <v>6</v>
      </c>
      <c r="C7" s="15">
        <v>2.8</v>
      </c>
      <c r="D7" s="15">
        <v>2.11</v>
      </c>
      <c r="E7" s="15">
        <v>2.25</v>
      </c>
      <c r="F7" s="15">
        <v>1.96</v>
      </c>
      <c r="G7" s="15">
        <v>1.73</v>
      </c>
      <c r="H7" s="15">
        <v>2.57</v>
      </c>
      <c r="I7" s="15">
        <v>2.76</v>
      </c>
      <c r="J7" s="15">
        <v>2.31</v>
      </c>
      <c r="K7" s="15">
        <v>2.13</v>
      </c>
      <c r="L7" s="15">
        <v>2.4300000000000002</v>
      </c>
      <c r="N7" s="15">
        <v>2.58</v>
      </c>
      <c r="O7" s="15">
        <v>1.53</v>
      </c>
      <c r="P7" s="15">
        <v>2.62</v>
      </c>
      <c r="Q7" s="15">
        <v>2.46</v>
      </c>
      <c r="R7" s="15">
        <v>2.35</v>
      </c>
      <c r="S7" s="15">
        <v>2.52</v>
      </c>
      <c r="T7" s="15">
        <v>2.84</v>
      </c>
      <c r="U7" s="15">
        <v>2.58</v>
      </c>
      <c r="V7" s="15">
        <v>2.74</v>
      </c>
      <c r="W7" s="15">
        <v>2.23</v>
      </c>
    </row>
    <row r="8" spans="1:23" x14ac:dyDescent="0.25">
      <c r="B8" s="6">
        <v>8</v>
      </c>
      <c r="C8" s="15">
        <v>3.91</v>
      </c>
      <c r="D8" s="15">
        <v>2.27</v>
      </c>
      <c r="E8" s="15">
        <v>3.29</v>
      </c>
      <c r="F8" s="15">
        <v>2.64</v>
      </c>
      <c r="G8" s="15">
        <v>2.4</v>
      </c>
      <c r="H8" s="15">
        <v>4</v>
      </c>
      <c r="I8" s="15">
        <v>3.37</v>
      </c>
      <c r="J8" s="15">
        <v>2.12</v>
      </c>
      <c r="K8" s="15">
        <v>2.5</v>
      </c>
      <c r="L8" s="15">
        <v>3.23</v>
      </c>
      <c r="N8" s="15">
        <v>2.98</v>
      </c>
      <c r="O8" s="15">
        <v>2.04</v>
      </c>
      <c r="P8" s="15">
        <v>3.69</v>
      </c>
      <c r="Q8" s="15">
        <v>3.48</v>
      </c>
      <c r="R8" s="15">
        <v>3.27</v>
      </c>
      <c r="S8" s="15">
        <v>3.09</v>
      </c>
      <c r="T8" s="15">
        <v>3.95</v>
      </c>
      <c r="U8" s="15">
        <v>3.56</v>
      </c>
      <c r="V8" s="15">
        <v>2.64</v>
      </c>
      <c r="W8" s="15">
        <v>3.39</v>
      </c>
    </row>
    <row r="10" spans="1:23" x14ac:dyDescent="0.25">
      <c r="B10" s="6" t="s">
        <v>623</v>
      </c>
      <c r="C10" s="4" t="s">
        <v>507</v>
      </c>
      <c r="D10" s="4" t="s">
        <v>508</v>
      </c>
      <c r="E10" s="4" t="s">
        <v>509</v>
      </c>
      <c r="F10" s="4" t="s">
        <v>510</v>
      </c>
      <c r="G10" s="4" t="s">
        <v>511</v>
      </c>
    </row>
    <row r="11" spans="1:23" x14ac:dyDescent="0.25">
      <c r="B11" s="6"/>
      <c r="C11" s="4"/>
      <c r="D11" s="4"/>
      <c r="E11" s="4"/>
      <c r="F11" s="4"/>
      <c r="G11" s="4"/>
    </row>
    <row r="12" spans="1:23" x14ac:dyDescent="0.25">
      <c r="B12" s="6" t="s">
        <v>658</v>
      </c>
      <c r="C12" s="4"/>
      <c r="D12" s="4"/>
      <c r="E12" s="4"/>
      <c r="F12" s="4"/>
      <c r="G12" s="4"/>
    </row>
    <row r="13" spans="1:23" x14ac:dyDescent="0.25">
      <c r="B13" s="6" t="s">
        <v>644</v>
      </c>
      <c r="C13" s="4">
        <v>6.0000000000000001E-3</v>
      </c>
      <c r="D13" s="4" t="s">
        <v>659</v>
      </c>
      <c r="E13" s="4" t="s">
        <v>42</v>
      </c>
      <c r="F13" s="4" t="s">
        <v>41</v>
      </c>
      <c r="G13" s="4" t="s">
        <v>660</v>
      </c>
    </row>
    <row r="14" spans="1:23" x14ac:dyDescent="0.25">
      <c r="B14" s="6" t="s">
        <v>646</v>
      </c>
      <c r="C14" s="4">
        <v>0.16900000000000001</v>
      </c>
      <c r="D14" s="4" t="s">
        <v>661</v>
      </c>
      <c r="E14" s="4" t="s">
        <v>42</v>
      </c>
      <c r="F14" s="4" t="s">
        <v>41</v>
      </c>
      <c r="G14" s="4">
        <v>0.86350000000000005</v>
      </c>
    </row>
    <row r="15" spans="1:23" x14ac:dyDescent="0.25">
      <c r="B15" s="6" t="s">
        <v>545</v>
      </c>
      <c r="C15" s="4">
        <v>0.20599999999999999</v>
      </c>
      <c r="D15" s="4" t="s">
        <v>662</v>
      </c>
      <c r="E15" s="4" t="s">
        <v>42</v>
      </c>
      <c r="F15" s="4" t="s">
        <v>41</v>
      </c>
      <c r="G15" s="4">
        <v>0.73770000000000002</v>
      </c>
    </row>
    <row r="16" spans="1:23" x14ac:dyDescent="0.25">
      <c r="B16" s="6" t="s">
        <v>552</v>
      </c>
      <c r="C16" s="4">
        <v>0.14000000000000001</v>
      </c>
      <c r="D16" s="4" t="s">
        <v>663</v>
      </c>
      <c r="E16" s="4" t="s">
        <v>42</v>
      </c>
      <c r="F16" s="4" t="s">
        <v>41</v>
      </c>
      <c r="G16" s="4">
        <v>0.93289999999999995</v>
      </c>
    </row>
    <row r="17" spans="2:7" x14ac:dyDescent="0.25">
      <c r="B17" s="6" t="s">
        <v>556</v>
      </c>
      <c r="C17" s="4">
        <v>0.23599999999999999</v>
      </c>
      <c r="D17" s="4" t="s">
        <v>664</v>
      </c>
      <c r="E17" s="4" t="s">
        <v>42</v>
      </c>
      <c r="F17" s="4" t="s">
        <v>41</v>
      </c>
      <c r="G17" s="4">
        <v>0.61680000000000001</v>
      </c>
    </row>
  </sheetData>
  <mergeCells count="1">
    <mergeCell ref="C3:L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7FAA5-C969-47CF-A818-C0540C19BB1D}">
  <dimension ref="A1:G7"/>
  <sheetViews>
    <sheetView workbookViewId="0">
      <selection activeCell="G23" sqref="G22:G23"/>
    </sheetView>
  </sheetViews>
  <sheetFormatPr defaultRowHeight="15" x14ac:dyDescent="0.25"/>
  <cols>
    <col min="1" max="1" width="20.42578125" bestFit="1" customWidth="1"/>
    <col min="2" max="3" width="12" bestFit="1" customWidth="1"/>
    <col min="6" max="6" width="28.42578125" bestFit="1" customWidth="1"/>
    <col min="7" max="7" width="14.140625" bestFit="1" customWidth="1"/>
  </cols>
  <sheetData>
    <row r="1" spans="1:7" x14ac:dyDescent="0.25">
      <c r="A1" s="1" t="s">
        <v>665</v>
      </c>
    </row>
    <row r="2" spans="1:7" x14ac:dyDescent="0.25">
      <c r="B2" s="16" t="s">
        <v>640</v>
      </c>
      <c r="C2" s="16" t="s">
        <v>641</v>
      </c>
      <c r="F2" s="6" t="s">
        <v>20</v>
      </c>
      <c r="G2" s="4"/>
    </row>
    <row r="3" spans="1:7" x14ac:dyDescent="0.25">
      <c r="B3" s="15">
        <v>3.6458333330000001</v>
      </c>
      <c r="C3" s="15">
        <v>4.375</v>
      </c>
      <c r="F3" s="6" t="s">
        <v>21</v>
      </c>
      <c r="G3" s="4">
        <v>0.98</v>
      </c>
    </row>
    <row r="4" spans="1:7" x14ac:dyDescent="0.25">
      <c r="B4" s="15">
        <v>3.65</v>
      </c>
      <c r="C4" s="15">
        <v>3.2416666670000001</v>
      </c>
      <c r="F4" s="6" t="s">
        <v>22</v>
      </c>
      <c r="G4" s="4" t="s">
        <v>41</v>
      </c>
    </row>
    <row r="5" spans="1:7" x14ac:dyDescent="0.25">
      <c r="B5" s="15">
        <v>3.670833333</v>
      </c>
      <c r="C5" s="15">
        <v>3.3208333329999999</v>
      </c>
      <c r="F5" s="6" t="s">
        <v>24</v>
      </c>
      <c r="G5" s="4" t="s">
        <v>42</v>
      </c>
    </row>
    <row r="6" spans="1:7" x14ac:dyDescent="0.25">
      <c r="F6" s="6" t="s">
        <v>26</v>
      </c>
      <c r="G6" s="4" t="s">
        <v>27</v>
      </c>
    </row>
    <row r="7" spans="1:7" x14ac:dyDescent="0.25">
      <c r="F7" s="6" t="s">
        <v>28</v>
      </c>
      <c r="G7" s="4" t="s">
        <v>66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E8508-AFBE-40EC-A9F7-066E94F7393E}">
  <dimension ref="A1:L21"/>
  <sheetViews>
    <sheetView workbookViewId="0">
      <selection activeCell="K2" sqref="K2:L13"/>
    </sheetView>
  </sheetViews>
  <sheetFormatPr defaultRowHeight="15" x14ac:dyDescent="0.25"/>
  <cols>
    <col min="1" max="1" width="20.28515625" bestFit="1" customWidth="1"/>
    <col min="2" max="2" width="28.42578125" bestFit="1" customWidth="1"/>
    <col min="3" max="3" width="12.140625" bestFit="1" customWidth="1"/>
    <col min="4" max="4" width="11.42578125" bestFit="1" customWidth="1"/>
    <col min="5" max="5" width="28.42578125" bestFit="1" customWidth="1"/>
    <col min="6" max="6" width="11.42578125" bestFit="1" customWidth="1"/>
    <col min="7" max="7" width="12.140625" bestFit="1" customWidth="1"/>
    <col min="8" max="8" width="28.42578125" bestFit="1" customWidth="1"/>
    <col min="9" max="9" width="12.140625" bestFit="1" customWidth="1"/>
    <col min="11" max="11" width="28.42578125" bestFit="1" customWidth="1"/>
    <col min="12" max="12" width="12.140625" bestFit="1" customWidth="1"/>
  </cols>
  <sheetData>
    <row r="1" spans="1:12" x14ac:dyDescent="0.25">
      <c r="A1" s="1" t="s">
        <v>667</v>
      </c>
    </row>
    <row r="2" spans="1:12" x14ac:dyDescent="0.25">
      <c r="B2" s="13" t="s">
        <v>668</v>
      </c>
      <c r="C2" s="13" t="s">
        <v>668</v>
      </c>
      <c r="E2" s="13" t="s">
        <v>669</v>
      </c>
      <c r="F2" s="13" t="s">
        <v>669</v>
      </c>
      <c r="H2" s="13" t="s">
        <v>670</v>
      </c>
      <c r="I2" s="13" t="s">
        <v>670</v>
      </c>
      <c r="K2" s="13" t="s">
        <v>671</v>
      </c>
      <c r="L2" s="13" t="s">
        <v>671</v>
      </c>
    </row>
    <row r="3" spans="1:12" x14ac:dyDescent="0.25">
      <c r="B3" s="16" t="s">
        <v>640</v>
      </c>
      <c r="C3" s="16" t="s">
        <v>63</v>
      </c>
      <c r="E3" s="16" t="s">
        <v>640</v>
      </c>
      <c r="F3" s="16" t="s">
        <v>63</v>
      </c>
      <c r="H3" s="16" t="s">
        <v>640</v>
      </c>
      <c r="I3" s="16" t="s">
        <v>63</v>
      </c>
      <c r="K3" s="16" t="s">
        <v>640</v>
      </c>
      <c r="L3" s="16" t="s">
        <v>63</v>
      </c>
    </row>
    <row r="4" spans="1:12" x14ac:dyDescent="0.25">
      <c r="B4" s="15">
        <v>0.99668000000000001</v>
      </c>
      <c r="C4" s="15">
        <v>0.937554</v>
      </c>
      <c r="E4" s="15">
        <v>0.91468499999999997</v>
      </c>
      <c r="F4" s="15">
        <v>0.91138699999999995</v>
      </c>
      <c r="H4" s="15">
        <v>0.93497300000000005</v>
      </c>
      <c r="I4" s="15">
        <v>0.80738900000000002</v>
      </c>
      <c r="K4" s="15">
        <v>0.85722200000000004</v>
      </c>
      <c r="L4" s="15">
        <v>1.158647</v>
      </c>
    </row>
    <row r="5" spans="1:12" x14ac:dyDescent="0.25">
      <c r="B5" s="15">
        <v>0.96224900000000002</v>
      </c>
      <c r="C5" s="15">
        <v>0.77621200000000001</v>
      </c>
      <c r="E5" s="15">
        <v>1.0437669999999999</v>
      </c>
      <c r="F5" s="15">
        <v>0.87182700000000002</v>
      </c>
      <c r="H5" s="15">
        <v>1.062378</v>
      </c>
      <c r="I5" s="15">
        <v>0.571322</v>
      </c>
      <c r="K5" s="15">
        <v>0.94579800000000003</v>
      </c>
      <c r="L5" s="15">
        <v>0.80469500000000005</v>
      </c>
    </row>
    <row r="6" spans="1:12" x14ac:dyDescent="0.25">
      <c r="B6" s="15">
        <v>1.006624</v>
      </c>
      <c r="C6" s="15">
        <v>0.85719299999999998</v>
      </c>
      <c r="E6" s="15">
        <v>1.0200130000000001</v>
      </c>
      <c r="F6" s="15">
        <v>0.89156299999999999</v>
      </c>
      <c r="H6" s="15">
        <v>1.0904</v>
      </c>
      <c r="I6" s="15">
        <v>0.82020400000000004</v>
      </c>
      <c r="K6" s="15">
        <v>0.949013</v>
      </c>
      <c r="L6" s="15">
        <v>0.96633400000000003</v>
      </c>
    </row>
    <row r="7" spans="1:12" x14ac:dyDescent="0.25">
      <c r="B7" s="15">
        <v>0.97434900000000002</v>
      </c>
      <c r="C7" s="15">
        <v>0.85168500000000003</v>
      </c>
      <c r="E7" s="15">
        <v>1.0546869999999999</v>
      </c>
      <c r="F7" s="15">
        <v>0.89719099999999996</v>
      </c>
      <c r="H7" s="15">
        <v>1.0054270000000001</v>
      </c>
      <c r="I7" s="15">
        <v>0.996031</v>
      </c>
      <c r="K7" s="15">
        <v>1.0056179999999999</v>
      </c>
      <c r="L7" s="15">
        <v>0.90237299999999998</v>
      </c>
    </row>
    <row r="8" spans="1:12" x14ac:dyDescent="0.25">
      <c r="B8" s="15">
        <v>0.98474499999999998</v>
      </c>
      <c r="C8" s="15">
        <v>0.82054199999999999</v>
      </c>
      <c r="E8" s="15">
        <v>1.0227139999999999</v>
      </c>
      <c r="F8" s="15">
        <v>0.84733599999999998</v>
      </c>
      <c r="H8" s="15">
        <v>1.0872139999999999</v>
      </c>
      <c r="I8" s="15">
        <v>0.63906399999999997</v>
      </c>
      <c r="K8" s="15">
        <v>0.95346299999999995</v>
      </c>
      <c r="L8" s="15">
        <v>0.90253499999999998</v>
      </c>
    </row>
    <row r="9" spans="1:12" x14ac:dyDescent="0.25">
      <c r="B9" s="15">
        <v>0.93779800000000002</v>
      </c>
      <c r="C9" s="15">
        <v>0.73348899999999995</v>
      </c>
      <c r="E9" s="15">
        <v>0.999135</v>
      </c>
      <c r="F9" s="15">
        <v>0.73722500000000002</v>
      </c>
      <c r="H9" s="15">
        <v>0.91564400000000001</v>
      </c>
      <c r="I9" s="15">
        <v>0.61410900000000002</v>
      </c>
      <c r="K9" s="15">
        <v>0.91249999999999998</v>
      </c>
      <c r="L9" s="15">
        <v>0.727406</v>
      </c>
    </row>
    <row r="10" spans="1:12" x14ac:dyDescent="0.25">
      <c r="B10" s="15">
        <v>1.1139950000000001</v>
      </c>
      <c r="C10" s="15">
        <v>0.92356899999999997</v>
      </c>
      <c r="E10" s="15">
        <v>0.96235000000000004</v>
      </c>
      <c r="F10" s="15">
        <v>0.60614800000000002</v>
      </c>
      <c r="H10" s="15">
        <v>0.91890099999999997</v>
      </c>
      <c r="I10" s="15">
        <v>0.73643000000000003</v>
      </c>
      <c r="K10" s="15">
        <v>1.36263</v>
      </c>
      <c r="L10" s="15">
        <v>0.96141100000000002</v>
      </c>
    </row>
    <row r="11" spans="1:12" x14ac:dyDescent="0.25">
      <c r="B11" s="15">
        <v>1.058638</v>
      </c>
      <c r="C11" s="15">
        <v>1.0515030000000001</v>
      </c>
      <c r="E11" s="15">
        <v>1.0209239999999999</v>
      </c>
      <c r="F11" s="15">
        <v>0.94644099999999998</v>
      </c>
      <c r="H11" s="15">
        <v>0.90442599999999995</v>
      </c>
      <c r="I11" s="15">
        <v>1.024762</v>
      </c>
      <c r="K11" s="15">
        <v>1.009479</v>
      </c>
      <c r="L11" s="15">
        <v>1.1215109999999999</v>
      </c>
    </row>
    <row r="12" spans="1:12" x14ac:dyDescent="0.25">
      <c r="B12" s="15">
        <v>0.95411900000000005</v>
      </c>
      <c r="C12" s="15">
        <v>0.94971000000000005</v>
      </c>
      <c r="E12" s="15">
        <v>0.97329200000000005</v>
      </c>
      <c r="F12" s="15">
        <v>0.78218699999999997</v>
      </c>
      <c r="H12" s="15">
        <v>1.0955379999999999</v>
      </c>
      <c r="I12" s="15">
        <v>0.80181999999999998</v>
      </c>
      <c r="K12" s="15">
        <v>1.018991</v>
      </c>
      <c r="L12" s="15">
        <v>1.0583199999999999</v>
      </c>
    </row>
    <row r="13" spans="1:12" x14ac:dyDescent="0.25">
      <c r="B13" s="15">
        <v>1.010804</v>
      </c>
      <c r="C13" s="15">
        <v>0.93503700000000001</v>
      </c>
      <c r="E13" s="15">
        <v>0.98843300000000001</v>
      </c>
      <c r="F13" s="15">
        <v>0.744282</v>
      </c>
      <c r="H13" s="15">
        <v>0.98509800000000003</v>
      </c>
      <c r="I13" s="15">
        <v>0.73035899999999998</v>
      </c>
      <c r="K13" s="15">
        <v>0.98528499999999997</v>
      </c>
      <c r="L13" s="15">
        <v>1.0699399999999999</v>
      </c>
    </row>
    <row r="16" spans="1:12" x14ac:dyDescent="0.25">
      <c r="B16" s="6" t="s">
        <v>20</v>
      </c>
      <c r="C16" s="4"/>
      <c r="E16" s="6" t="s">
        <v>20</v>
      </c>
      <c r="F16" s="4"/>
      <c r="H16" s="6" t="s">
        <v>20</v>
      </c>
      <c r="I16" s="4"/>
      <c r="K16" s="6" t="s">
        <v>20</v>
      </c>
      <c r="L16" s="4"/>
    </row>
    <row r="17" spans="2:12" x14ac:dyDescent="0.25">
      <c r="B17" s="6" t="s">
        <v>21</v>
      </c>
      <c r="C17" s="4">
        <v>3.0999999999999999E-3</v>
      </c>
      <c r="E17" s="6" t="s">
        <v>21</v>
      </c>
      <c r="F17" s="4">
        <v>1E-4</v>
      </c>
      <c r="H17" s="6" t="s">
        <v>21</v>
      </c>
      <c r="I17" s="4">
        <v>5.0000000000000001E-4</v>
      </c>
      <c r="K17" s="6" t="s">
        <v>21</v>
      </c>
      <c r="L17" s="4">
        <v>0.60119999999999996</v>
      </c>
    </row>
    <row r="18" spans="2:12" x14ac:dyDescent="0.25">
      <c r="B18" s="6" t="s">
        <v>22</v>
      </c>
      <c r="C18" s="4" t="s">
        <v>514</v>
      </c>
      <c r="E18" s="6" t="s">
        <v>22</v>
      </c>
      <c r="F18" s="4" t="s">
        <v>503</v>
      </c>
      <c r="H18" s="6" t="s">
        <v>22</v>
      </c>
      <c r="I18" s="4" t="s">
        <v>503</v>
      </c>
      <c r="K18" s="6" t="s">
        <v>22</v>
      </c>
      <c r="L18" s="4" t="s">
        <v>41</v>
      </c>
    </row>
    <row r="19" spans="2:12" x14ac:dyDescent="0.25">
      <c r="B19" s="6" t="s">
        <v>24</v>
      </c>
      <c r="C19" s="4" t="s">
        <v>25</v>
      </c>
      <c r="E19" s="6" t="s">
        <v>24</v>
      </c>
      <c r="F19" s="4" t="s">
        <v>25</v>
      </c>
      <c r="H19" s="6" t="s">
        <v>24</v>
      </c>
      <c r="I19" s="4" t="s">
        <v>25</v>
      </c>
      <c r="K19" s="6" t="s">
        <v>24</v>
      </c>
      <c r="L19" s="4" t="s">
        <v>42</v>
      </c>
    </row>
    <row r="20" spans="2:12" x14ac:dyDescent="0.25">
      <c r="B20" s="6" t="s">
        <v>26</v>
      </c>
      <c r="C20" s="4" t="s">
        <v>27</v>
      </c>
      <c r="E20" s="6" t="s">
        <v>26</v>
      </c>
      <c r="F20" s="4" t="s">
        <v>27</v>
      </c>
      <c r="H20" s="6" t="s">
        <v>26</v>
      </c>
      <c r="I20" s="4" t="s">
        <v>27</v>
      </c>
      <c r="K20" s="6" t="s">
        <v>26</v>
      </c>
      <c r="L20" s="4" t="s">
        <v>27</v>
      </c>
    </row>
    <row r="21" spans="2:12" x14ac:dyDescent="0.25">
      <c r="B21" s="6" t="s">
        <v>28</v>
      </c>
      <c r="C21" s="4" t="s">
        <v>672</v>
      </c>
      <c r="E21" s="6" t="s">
        <v>28</v>
      </c>
      <c r="F21" s="4" t="s">
        <v>673</v>
      </c>
      <c r="H21" s="6" t="s">
        <v>28</v>
      </c>
      <c r="I21" s="4" t="s">
        <v>674</v>
      </c>
      <c r="K21" s="6" t="s">
        <v>28</v>
      </c>
      <c r="L21" s="4" t="s">
        <v>67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DD31B-0115-4762-83C1-6A6832243628}">
  <dimension ref="A1:J20"/>
  <sheetViews>
    <sheetView workbookViewId="0">
      <selection activeCell="I2" sqref="I2:J13"/>
    </sheetView>
  </sheetViews>
  <sheetFormatPr defaultRowHeight="15" x14ac:dyDescent="0.25"/>
  <cols>
    <col min="1" max="1" width="20.42578125" bestFit="1" customWidth="1"/>
    <col min="3" max="3" width="28.42578125" bestFit="1" customWidth="1"/>
    <col min="4" max="4" width="13.140625" bestFit="1" customWidth="1"/>
    <col min="6" max="6" width="28.42578125" bestFit="1" customWidth="1"/>
    <col min="7" max="7" width="13.140625" bestFit="1" customWidth="1"/>
    <col min="9" max="9" width="28.42578125" bestFit="1" customWidth="1"/>
    <col min="10" max="10" width="13.140625" bestFit="1" customWidth="1"/>
  </cols>
  <sheetData>
    <row r="1" spans="1:10" x14ac:dyDescent="0.25">
      <c r="A1" s="1" t="s">
        <v>676</v>
      </c>
    </row>
    <row r="2" spans="1:10" x14ac:dyDescent="0.25">
      <c r="C2" s="13" t="s">
        <v>668</v>
      </c>
      <c r="D2" s="13" t="s">
        <v>668</v>
      </c>
      <c r="F2" s="13" t="s">
        <v>669</v>
      </c>
      <c r="G2" s="13" t="s">
        <v>669</v>
      </c>
      <c r="I2" s="13" t="s">
        <v>670</v>
      </c>
      <c r="J2" s="13" t="s">
        <v>670</v>
      </c>
    </row>
    <row r="3" spans="1:10" x14ac:dyDescent="0.25">
      <c r="C3" s="16" t="s">
        <v>640</v>
      </c>
      <c r="D3" s="16" t="s">
        <v>63</v>
      </c>
      <c r="E3" s="5"/>
      <c r="F3" s="16" t="s">
        <v>640</v>
      </c>
      <c r="G3" s="16" t="s">
        <v>63</v>
      </c>
      <c r="H3" s="5"/>
      <c r="I3" s="13" t="s">
        <v>640</v>
      </c>
      <c r="J3" s="13" t="s">
        <v>63</v>
      </c>
    </row>
    <row r="4" spans="1:10" x14ac:dyDescent="0.25">
      <c r="C4" s="15">
        <v>1.0446150000000001</v>
      </c>
      <c r="D4" s="15">
        <v>0.902783</v>
      </c>
      <c r="F4" s="15">
        <v>0.87267399999999995</v>
      </c>
      <c r="G4" s="15">
        <v>0.69511000000000001</v>
      </c>
      <c r="I4" s="15">
        <v>0.89621099999999998</v>
      </c>
      <c r="J4" s="15">
        <v>0.87564900000000001</v>
      </c>
    </row>
    <row r="5" spans="1:10" x14ac:dyDescent="0.25">
      <c r="C5" s="15">
        <v>1.1135619999999999</v>
      </c>
      <c r="D5" s="15">
        <v>0.84919199999999995</v>
      </c>
      <c r="F5" s="15">
        <v>0.95828400000000002</v>
      </c>
      <c r="G5" s="15">
        <v>0.79180099999999998</v>
      </c>
      <c r="I5" s="15">
        <v>0.933616</v>
      </c>
      <c r="J5" s="15">
        <v>0.82786000000000004</v>
      </c>
    </row>
    <row r="6" spans="1:10" x14ac:dyDescent="0.25">
      <c r="C6" s="15">
        <v>0.95076799999999995</v>
      </c>
      <c r="D6" s="15">
        <v>0.89902400000000005</v>
      </c>
      <c r="F6" s="15">
        <v>0.96167499999999995</v>
      </c>
      <c r="G6" s="15">
        <v>0.77898000000000001</v>
      </c>
      <c r="I6" s="15">
        <v>1.170029</v>
      </c>
      <c r="J6" s="15">
        <v>0.799203</v>
      </c>
    </row>
    <row r="7" spans="1:10" x14ac:dyDescent="0.25">
      <c r="C7" s="15">
        <v>1.0028570000000001</v>
      </c>
      <c r="D7" s="15">
        <v>0.82234300000000005</v>
      </c>
      <c r="F7" s="15">
        <v>0.93433699999999997</v>
      </c>
      <c r="G7" s="15">
        <v>0.65284500000000001</v>
      </c>
      <c r="I7" s="15">
        <v>0.96847000000000005</v>
      </c>
      <c r="J7" s="15">
        <v>0.73671600000000004</v>
      </c>
    </row>
    <row r="8" spans="1:10" x14ac:dyDescent="0.25">
      <c r="C8" s="15">
        <v>1.0057720000000001</v>
      </c>
      <c r="D8" s="15">
        <v>0.64919300000000002</v>
      </c>
      <c r="F8" s="15">
        <v>0.98872099999999996</v>
      </c>
      <c r="G8" s="15">
        <v>0.80474100000000004</v>
      </c>
      <c r="I8" s="15">
        <v>1.018492</v>
      </c>
      <c r="J8" s="15">
        <v>0.76147799999999999</v>
      </c>
    </row>
    <row r="9" spans="1:10" x14ac:dyDescent="0.25">
      <c r="C9" s="15">
        <v>1.0010490000000001</v>
      </c>
      <c r="D9" s="15">
        <v>0.72826500000000005</v>
      </c>
      <c r="F9" s="15">
        <v>1.09036</v>
      </c>
      <c r="G9" s="15">
        <v>0.81503899999999996</v>
      </c>
      <c r="I9" s="15">
        <v>1.0013270000000001</v>
      </c>
      <c r="J9" s="15">
        <v>0.81770900000000002</v>
      </c>
    </row>
    <row r="10" spans="1:10" x14ac:dyDescent="0.25">
      <c r="C10" s="15">
        <v>0.95494199999999996</v>
      </c>
      <c r="D10" s="15">
        <v>1.0188360000000001</v>
      </c>
      <c r="F10" s="15">
        <v>1.124225</v>
      </c>
      <c r="G10" s="15">
        <v>0.62330399999999997</v>
      </c>
      <c r="I10" s="15">
        <v>0.90159999999999996</v>
      </c>
      <c r="J10" s="15"/>
    </row>
    <row r="11" spans="1:10" x14ac:dyDescent="0.25">
      <c r="C11" s="15">
        <v>1.0712079999999999</v>
      </c>
      <c r="D11" s="15">
        <v>1.030732</v>
      </c>
      <c r="F11" s="15">
        <v>1.046143</v>
      </c>
      <c r="G11" s="15">
        <v>0.85897400000000002</v>
      </c>
      <c r="I11" s="15">
        <v>1.1977910000000001</v>
      </c>
      <c r="J11" s="15">
        <v>0.76171199999999994</v>
      </c>
    </row>
    <row r="12" spans="1:10" x14ac:dyDescent="0.25">
      <c r="C12" s="15">
        <v>0.94052800000000003</v>
      </c>
      <c r="D12" s="15">
        <v>1.086371</v>
      </c>
      <c r="F12" s="15">
        <v>0.97242200000000001</v>
      </c>
      <c r="G12" s="15">
        <v>0.87321499999999996</v>
      </c>
      <c r="I12" s="15">
        <v>0.88994099999999998</v>
      </c>
      <c r="J12" s="15">
        <v>0.82136699999999996</v>
      </c>
    </row>
    <row r="13" spans="1:10" x14ac:dyDescent="0.25">
      <c r="C13" s="15">
        <v>0.91469900000000004</v>
      </c>
      <c r="D13" s="15">
        <v>0.85829500000000003</v>
      </c>
      <c r="F13" s="15">
        <v>1.051159</v>
      </c>
      <c r="G13" s="15">
        <v>0.69891700000000001</v>
      </c>
      <c r="I13" s="15">
        <v>1.0225230000000001</v>
      </c>
      <c r="J13" s="15">
        <v>0.88996200000000003</v>
      </c>
    </row>
    <row r="15" spans="1:10" x14ac:dyDescent="0.25">
      <c r="C15" s="6" t="s">
        <v>20</v>
      </c>
      <c r="D15" s="4"/>
      <c r="F15" s="6" t="s">
        <v>20</v>
      </c>
      <c r="G15" s="4"/>
      <c r="I15" s="6" t="s">
        <v>20</v>
      </c>
      <c r="J15" s="4"/>
    </row>
    <row r="16" spans="1:10" x14ac:dyDescent="0.25">
      <c r="C16" s="6" t="s">
        <v>21</v>
      </c>
      <c r="D16" s="4">
        <v>2.52E-2</v>
      </c>
      <c r="F16" s="6" t="s">
        <v>21</v>
      </c>
      <c r="G16" s="4" t="s">
        <v>576</v>
      </c>
      <c r="I16" s="6" t="s">
        <v>21</v>
      </c>
      <c r="J16" s="4">
        <v>2.0000000000000001E-4</v>
      </c>
    </row>
    <row r="17" spans="3:10" x14ac:dyDescent="0.25">
      <c r="C17" s="6" t="s">
        <v>22</v>
      </c>
      <c r="D17" s="4" t="s">
        <v>23</v>
      </c>
      <c r="F17" s="6" t="s">
        <v>22</v>
      </c>
      <c r="G17" s="4" t="s">
        <v>575</v>
      </c>
      <c r="I17" s="6" t="s">
        <v>22</v>
      </c>
      <c r="J17" s="4" t="s">
        <v>503</v>
      </c>
    </row>
    <row r="18" spans="3:10" x14ac:dyDescent="0.25">
      <c r="C18" s="6" t="s">
        <v>24</v>
      </c>
      <c r="D18" s="4" t="s">
        <v>25</v>
      </c>
      <c r="F18" s="6" t="s">
        <v>24</v>
      </c>
      <c r="G18" s="4" t="s">
        <v>25</v>
      </c>
      <c r="I18" s="6" t="s">
        <v>24</v>
      </c>
      <c r="J18" s="4" t="s">
        <v>25</v>
      </c>
    </row>
    <row r="19" spans="3:10" x14ac:dyDescent="0.25">
      <c r="C19" s="6" t="s">
        <v>26</v>
      </c>
      <c r="D19" s="4" t="s">
        <v>27</v>
      </c>
      <c r="F19" s="6" t="s">
        <v>26</v>
      </c>
      <c r="G19" s="4" t="s">
        <v>27</v>
      </c>
      <c r="I19" s="6" t="s">
        <v>26</v>
      </c>
      <c r="J19" s="4" t="s">
        <v>27</v>
      </c>
    </row>
    <row r="20" spans="3:10" x14ac:dyDescent="0.25">
      <c r="C20" s="6" t="s">
        <v>28</v>
      </c>
      <c r="D20" s="4" t="s">
        <v>677</v>
      </c>
      <c r="F20" s="6" t="s">
        <v>28</v>
      </c>
      <c r="G20" s="4" t="s">
        <v>678</v>
      </c>
      <c r="I20" s="6" t="s">
        <v>28</v>
      </c>
      <c r="J20" s="4" t="s">
        <v>67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CAAF3-A84A-4BD2-8140-07AA151B9D3F}">
  <dimension ref="A1:G15"/>
  <sheetViews>
    <sheetView workbookViewId="0">
      <selection activeCell="L23" sqref="L23"/>
    </sheetView>
  </sheetViews>
  <sheetFormatPr defaultRowHeight="15" x14ac:dyDescent="0.25"/>
  <cols>
    <col min="1" max="1" width="20.28515625" bestFit="1" customWidth="1"/>
    <col min="2" max="2" width="11.42578125" bestFit="1" customWidth="1"/>
    <col min="3" max="3" width="10.7109375" bestFit="1" customWidth="1"/>
    <col min="6" max="6" width="28.42578125" bestFit="1" customWidth="1"/>
    <col min="7" max="7" width="13.140625" bestFit="1" customWidth="1"/>
  </cols>
  <sheetData>
    <row r="1" spans="1:7" x14ac:dyDescent="0.25">
      <c r="A1" s="1" t="s">
        <v>680</v>
      </c>
    </row>
    <row r="3" spans="1:7" x14ac:dyDescent="0.25">
      <c r="B3" s="16" t="s">
        <v>640</v>
      </c>
      <c r="C3" s="16" t="s">
        <v>641</v>
      </c>
      <c r="F3" s="6" t="s">
        <v>20</v>
      </c>
      <c r="G3" s="4"/>
    </row>
    <row r="4" spans="1:7" x14ac:dyDescent="0.25">
      <c r="B4" s="15">
        <v>252.6</v>
      </c>
      <c r="C4" s="15">
        <v>260.5</v>
      </c>
      <c r="F4" s="6" t="s">
        <v>21</v>
      </c>
      <c r="G4" s="4">
        <v>0.1226</v>
      </c>
    </row>
    <row r="5" spans="1:7" x14ac:dyDescent="0.25">
      <c r="B5" s="15">
        <v>247.3</v>
      </c>
      <c r="C5" s="15">
        <v>223.5</v>
      </c>
      <c r="F5" s="6" t="s">
        <v>22</v>
      </c>
      <c r="G5" s="4" t="s">
        <v>41</v>
      </c>
    </row>
    <row r="6" spans="1:7" x14ac:dyDescent="0.25">
      <c r="B6" s="15">
        <v>216.3</v>
      </c>
      <c r="C6" s="15">
        <v>208.3</v>
      </c>
      <c r="F6" s="6" t="s">
        <v>24</v>
      </c>
      <c r="G6" s="4" t="s">
        <v>42</v>
      </c>
    </row>
    <row r="7" spans="1:7" x14ac:dyDescent="0.25">
      <c r="B7" s="15">
        <v>212.6</v>
      </c>
      <c r="C7" s="15">
        <v>264.5</v>
      </c>
      <c r="F7" s="6" t="s">
        <v>26</v>
      </c>
      <c r="G7" s="4" t="s">
        <v>27</v>
      </c>
    </row>
    <row r="8" spans="1:7" x14ac:dyDescent="0.25">
      <c r="B8" s="15">
        <v>212.4</v>
      </c>
      <c r="C8" s="15">
        <v>192.4</v>
      </c>
      <c r="F8" s="6" t="s">
        <v>28</v>
      </c>
      <c r="G8" s="4" t="s">
        <v>681</v>
      </c>
    </row>
    <row r="9" spans="1:7" x14ac:dyDescent="0.25">
      <c r="B9" s="15">
        <v>203.5</v>
      </c>
      <c r="C9" s="15">
        <v>289.39999999999998</v>
      </c>
    </row>
    <row r="10" spans="1:7" x14ac:dyDescent="0.25">
      <c r="B10" s="15">
        <v>156.5</v>
      </c>
      <c r="C10" s="15">
        <v>243.5</v>
      </c>
    </row>
    <row r="11" spans="1:7" x14ac:dyDescent="0.25">
      <c r="B11" s="15">
        <v>245</v>
      </c>
      <c r="C11" s="15">
        <v>297.10000000000002</v>
      </c>
    </row>
    <row r="12" spans="1:7" x14ac:dyDescent="0.25">
      <c r="B12" s="15">
        <v>184.6</v>
      </c>
      <c r="C12" s="15">
        <v>219.3</v>
      </c>
    </row>
    <row r="13" spans="1:7" x14ac:dyDescent="0.25">
      <c r="B13" s="15">
        <v>181.7</v>
      </c>
      <c r="C13" s="15">
        <v>205</v>
      </c>
    </row>
    <row r="14" spans="1:7" x14ac:dyDescent="0.25">
      <c r="B14" s="15">
        <v>271.3</v>
      </c>
      <c r="C14" s="15">
        <v>246.9</v>
      </c>
    </row>
    <row r="15" spans="1:7" x14ac:dyDescent="0.25">
      <c r="B15" s="15">
        <v>246.9</v>
      </c>
      <c r="C15" s="15">
        <v>24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2F777-F2E1-4E17-94B6-6C3FCCD45B51}">
  <dimension ref="A1:G14"/>
  <sheetViews>
    <sheetView workbookViewId="0">
      <selection activeCell="G19" sqref="G19"/>
    </sheetView>
  </sheetViews>
  <sheetFormatPr defaultRowHeight="15" x14ac:dyDescent="0.25"/>
  <cols>
    <col min="1" max="1" width="20.42578125" bestFit="1" customWidth="1"/>
    <col min="3" max="3" width="11.42578125" bestFit="1" customWidth="1"/>
    <col min="4" max="4" width="10.7109375" bestFit="1" customWidth="1"/>
    <col min="6" max="6" width="28.42578125" bestFit="1" customWidth="1"/>
    <col min="7" max="7" width="14.140625" bestFit="1" customWidth="1"/>
  </cols>
  <sheetData>
    <row r="1" spans="1:7" x14ac:dyDescent="0.25">
      <c r="A1" s="1" t="s">
        <v>682</v>
      </c>
    </row>
    <row r="2" spans="1:7" x14ac:dyDescent="0.25">
      <c r="C2" s="16" t="s">
        <v>640</v>
      </c>
      <c r="D2" s="16" t="s">
        <v>641</v>
      </c>
      <c r="F2" s="6" t="s">
        <v>20</v>
      </c>
      <c r="G2" s="4"/>
    </row>
    <row r="3" spans="1:7" x14ac:dyDescent="0.25">
      <c r="C3" s="15">
        <v>236.8</v>
      </c>
      <c r="D3" s="15">
        <v>208.69</v>
      </c>
      <c r="F3" s="6" t="s">
        <v>21</v>
      </c>
      <c r="G3" s="4">
        <v>0.71819999999999995</v>
      </c>
    </row>
    <row r="4" spans="1:7" x14ac:dyDescent="0.25">
      <c r="C4" s="15">
        <v>199.02</v>
      </c>
      <c r="D4" s="15">
        <v>143.11000000000001</v>
      </c>
      <c r="F4" s="6" t="s">
        <v>22</v>
      </c>
      <c r="G4" s="4" t="s">
        <v>41</v>
      </c>
    </row>
    <row r="5" spans="1:7" x14ac:dyDescent="0.25">
      <c r="C5" s="15">
        <v>167.71</v>
      </c>
      <c r="D5" s="15">
        <v>188.55</v>
      </c>
      <c r="F5" s="6" t="s">
        <v>24</v>
      </c>
      <c r="G5" s="4" t="s">
        <v>42</v>
      </c>
    </row>
    <row r="6" spans="1:7" x14ac:dyDescent="0.25">
      <c r="C6" s="15">
        <v>154.97999999999999</v>
      </c>
      <c r="D6" s="15">
        <v>225.32</v>
      </c>
      <c r="F6" s="6" t="s">
        <v>26</v>
      </c>
      <c r="G6" s="4" t="s">
        <v>27</v>
      </c>
    </row>
    <row r="7" spans="1:7" x14ac:dyDescent="0.25">
      <c r="C7" s="15">
        <v>190.81</v>
      </c>
      <c r="D7" s="15">
        <v>117.88</v>
      </c>
      <c r="F7" s="6" t="s">
        <v>28</v>
      </c>
      <c r="G7" s="4" t="s">
        <v>683</v>
      </c>
    </row>
    <row r="8" spans="1:7" x14ac:dyDescent="0.25">
      <c r="C8" s="15">
        <v>172.58</v>
      </c>
      <c r="D8" s="15">
        <v>232.72</v>
      </c>
    </row>
    <row r="9" spans="1:7" x14ac:dyDescent="0.25">
      <c r="C9" s="15">
        <v>147.74</v>
      </c>
      <c r="D9" s="15">
        <v>186.26</v>
      </c>
    </row>
    <row r="10" spans="1:7" x14ac:dyDescent="0.25">
      <c r="C10" s="15">
        <v>245</v>
      </c>
      <c r="D10" s="15">
        <v>297.11</v>
      </c>
    </row>
    <row r="11" spans="1:7" x14ac:dyDescent="0.25">
      <c r="C11" s="15">
        <v>184.62</v>
      </c>
      <c r="D11" s="15">
        <v>197.12</v>
      </c>
    </row>
    <row r="12" spans="1:7" x14ac:dyDescent="0.25">
      <c r="C12" s="15">
        <v>189.07</v>
      </c>
      <c r="D12" s="15">
        <v>196.93</v>
      </c>
    </row>
    <row r="13" spans="1:7" x14ac:dyDescent="0.25">
      <c r="C13" s="15">
        <v>271.33</v>
      </c>
      <c r="D13" s="15">
        <v>246.93</v>
      </c>
    </row>
    <row r="14" spans="1:7" x14ac:dyDescent="0.25">
      <c r="C14" s="15">
        <v>246.93</v>
      </c>
      <c r="D14" s="15">
        <v>244.9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60E00-6866-4588-948E-208ECAB407B5}">
  <dimension ref="A1:M32"/>
  <sheetViews>
    <sheetView workbookViewId="0">
      <selection activeCell="A4" sqref="A4:I32"/>
    </sheetView>
  </sheetViews>
  <sheetFormatPr defaultRowHeight="15" x14ac:dyDescent="0.25"/>
  <cols>
    <col min="1" max="1" width="20.42578125" bestFit="1" customWidth="1"/>
    <col min="2" max="2" width="12.7109375" bestFit="1" customWidth="1"/>
    <col min="3" max="3" width="15.140625" bestFit="1" customWidth="1"/>
    <col min="4" max="4" width="15.42578125" bestFit="1" customWidth="1"/>
    <col min="5" max="5" width="14.7109375" bestFit="1" customWidth="1"/>
    <col min="6" max="6" width="21" bestFit="1" customWidth="1"/>
    <col min="7" max="7" width="22.28515625" bestFit="1" customWidth="1"/>
    <col min="8" max="8" width="19.42578125" bestFit="1" customWidth="1"/>
    <col min="9" max="9" width="14" bestFit="1" customWidth="1"/>
    <col min="13" max="13" width="48.42578125" bestFit="1" customWidth="1"/>
  </cols>
  <sheetData>
    <row r="1" spans="1:13" x14ac:dyDescent="0.25">
      <c r="A1" s="1" t="s">
        <v>684</v>
      </c>
    </row>
    <row r="4" spans="1:13" x14ac:dyDescent="0.25">
      <c r="A4" s="13"/>
      <c r="B4" s="13" t="s">
        <v>685</v>
      </c>
      <c r="C4" s="13" t="s">
        <v>686</v>
      </c>
      <c r="D4" s="13" t="s">
        <v>687</v>
      </c>
      <c r="E4" s="13" t="s">
        <v>688</v>
      </c>
      <c r="F4" s="13" t="s">
        <v>689</v>
      </c>
      <c r="G4" s="13" t="s">
        <v>690</v>
      </c>
      <c r="H4" s="13" t="s">
        <v>691</v>
      </c>
      <c r="I4" s="13" t="s">
        <v>692</v>
      </c>
      <c r="M4" t="s">
        <v>693</v>
      </c>
    </row>
    <row r="5" spans="1:13" x14ac:dyDescent="0.25">
      <c r="A5" s="14" t="s">
        <v>695</v>
      </c>
      <c r="B5" s="13"/>
      <c r="C5" s="13"/>
      <c r="D5" s="13"/>
      <c r="E5" s="13"/>
      <c r="F5" s="13"/>
      <c r="G5" s="13"/>
      <c r="H5" s="13"/>
      <c r="I5" s="13"/>
      <c r="M5" t="s">
        <v>694</v>
      </c>
    </row>
    <row r="6" spans="1:13" x14ac:dyDescent="0.25">
      <c r="A6" s="13">
        <v>1</v>
      </c>
      <c r="B6" s="13">
        <v>74.08</v>
      </c>
      <c r="C6" s="13">
        <v>184.55</v>
      </c>
      <c r="D6" s="13">
        <v>64.09</v>
      </c>
      <c r="E6" s="13">
        <v>120.46000000000001</v>
      </c>
      <c r="F6" s="13">
        <v>238.17</v>
      </c>
      <c r="G6" s="13">
        <v>389.66418409025749</v>
      </c>
      <c r="H6" s="13">
        <v>481.88</v>
      </c>
      <c r="I6" s="13">
        <v>407.8</v>
      </c>
    </row>
    <row r="7" spans="1:13" x14ac:dyDescent="0.25">
      <c r="A7" s="13">
        <v>2</v>
      </c>
      <c r="B7" s="13">
        <v>65.62</v>
      </c>
      <c r="C7" s="13">
        <v>95.8</v>
      </c>
      <c r="D7" s="13">
        <v>41.43</v>
      </c>
      <c r="E7" s="13">
        <v>54.37</v>
      </c>
      <c r="F7" s="13">
        <v>155</v>
      </c>
      <c r="G7" s="13">
        <v>392.22508185782726</v>
      </c>
      <c r="H7" s="13">
        <v>162.80000000000001</v>
      </c>
      <c r="I7" s="13">
        <v>97.18</v>
      </c>
    </row>
    <row r="8" spans="1:13" x14ac:dyDescent="0.25">
      <c r="A8" s="13">
        <v>3</v>
      </c>
      <c r="B8" s="13">
        <v>79.25</v>
      </c>
      <c r="C8" s="13">
        <v>150.22999999999999</v>
      </c>
      <c r="D8" s="13">
        <v>56.09</v>
      </c>
      <c r="E8" s="13">
        <v>94.139999999999986</v>
      </c>
      <c r="F8" s="13">
        <v>201.81</v>
      </c>
      <c r="G8" s="13">
        <v>385.69429695452374</v>
      </c>
      <c r="H8" s="13">
        <v>471.3</v>
      </c>
      <c r="I8" s="13">
        <v>392.05</v>
      </c>
    </row>
    <row r="9" spans="1:13" x14ac:dyDescent="0.25">
      <c r="A9" s="13">
        <v>4</v>
      </c>
      <c r="B9" s="13">
        <v>65.53</v>
      </c>
      <c r="C9" s="13">
        <v>164.85</v>
      </c>
      <c r="D9" s="13">
        <v>30.59</v>
      </c>
      <c r="E9" s="13">
        <v>134.26</v>
      </c>
      <c r="F9" s="13">
        <v>166.15</v>
      </c>
      <c r="G9" s="13">
        <v>377.09060084996253</v>
      </c>
      <c r="H9" s="13">
        <v>254.96</v>
      </c>
      <c r="I9" s="13">
        <v>189.43</v>
      </c>
    </row>
    <row r="10" spans="1:13" x14ac:dyDescent="0.25">
      <c r="A10" s="13">
        <v>5</v>
      </c>
      <c r="B10" s="13">
        <v>48.62</v>
      </c>
      <c r="C10" s="13">
        <v>77.86</v>
      </c>
      <c r="D10" s="13">
        <v>13.26</v>
      </c>
      <c r="E10" s="13">
        <v>64.599999999999994</v>
      </c>
      <c r="F10" s="13">
        <v>199.98</v>
      </c>
      <c r="G10" s="13">
        <v>386.26087505808277</v>
      </c>
      <c r="H10" s="13">
        <v>251.04</v>
      </c>
      <c r="I10" s="13">
        <v>202.42</v>
      </c>
    </row>
    <row r="11" spans="1:13" x14ac:dyDescent="0.25">
      <c r="A11" s="13">
        <v>6</v>
      </c>
      <c r="B11" s="13">
        <v>91.89</v>
      </c>
      <c r="C11" s="13">
        <v>248.17</v>
      </c>
      <c r="D11" s="13">
        <v>68.55</v>
      </c>
      <c r="E11" s="13">
        <v>179.62</v>
      </c>
      <c r="F11" s="13">
        <v>189.72</v>
      </c>
      <c r="G11" s="13">
        <v>379.81041529184131</v>
      </c>
      <c r="H11" s="13">
        <v>435.96</v>
      </c>
      <c r="I11" s="13">
        <v>344.07</v>
      </c>
    </row>
    <row r="12" spans="1:13" x14ac:dyDescent="0.25">
      <c r="A12" s="13">
        <v>7</v>
      </c>
      <c r="B12" s="13">
        <v>59.86</v>
      </c>
      <c r="C12" s="13">
        <v>163.61000000000001</v>
      </c>
      <c r="D12" s="13">
        <v>40.51</v>
      </c>
      <c r="E12" s="13">
        <v>123.10000000000002</v>
      </c>
      <c r="F12" s="13">
        <v>236.95</v>
      </c>
      <c r="G12" s="13">
        <v>383.54</v>
      </c>
      <c r="H12" s="13">
        <v>545.99</v>
      </c>
      <c r="I12" s="13">
        <v>486.13</v>
      </c>
    </row>
    <row r="13" spans="1:13" x14ac:dyDescent="0.25">
      <c r="A13" s="13">
        <v>8</v>
      </c>
      <c r="B13" s="13">
        <v>92.19</v>
      </c>
      <c r="C13" s="13">
        <v>287.57</v>
      </c>
      <c r="D13" s="13">
        <v>89.41</v>
      </c>
      <c r="E13" s="13">
        <v>198.16</v>
      </c>
      <c r="F13" s="13">
        <v>181.69</v>
      </c>
      <c r="G13" s="13">
        <v>353.83</v>
      </c>
      <c r="H13" s="13">
        <v>610.14</v>
      </c>
      <c r="I13" s="13">
        <v>517.95000000000005</v>
      </c>
    </row>
    <row r="14" spans="1:13" x14ac:dyDescent="0.25">
      <c r="A14" s="13">
        <v>9</v>
      </c>
      <c r="B14" s="13">
        <v>84.81</v>
      </c>
      <c r="C14" s="13">
        <v>224.8</v>
      </c>
      <c r="D14" s="13">
        <v>69.430000000000007</v>
      </c>
      <c r="E14" s="13">
        <v>155.37</v>
      </c>
      <c r="F14" s="13">
        <v>261.08</v>
      </c>
      <c r="G14" s="13">
        <v>361.81</v>
      </c>
      <c r="H14" s="13">
        <v>605.25</v>
      </c>
      <c r="I14" s="13">
        <v>520.44000000000005</v>
      </c>
    </row>
    <row r="15" spans="1:13" x14ac:dyDescent="0.25">
      <c r="A15" s="13">
        <v>10</v>
      </c>
      <c r="B15" s="13">
        <v>82.78</v>
      </c>
      <c r="C15" s="13">
        <v>245.96</v>
      </c>
      <c r="D15" s="13">
        <v>133.05000000000001</v>
      </c>
      <c r="E15" s="13">
        <v>112.91</v>
      </c>
      <c r="F15" s="13">
        <v>213.67</v>
      </c>
      <c r="G15" s="13">
        <v>361.97</v>
      </c>
      <c r="H15" s="13">
        <v>614.04</v>
      </c>
      <c r="I15" s="13">
        <v>531.26</v>
      </c>
    </row>
    <row r="16" spans="1:13" x14ac:dyDescent="0.25">
      <c r="A16" s="13"/>
      <c r="B16" s="13"/>
      <c r="C16" s="13"/>
      <c r="D16" s="13"/>
      <c r="E16" s="13"/>
      <c r="F16" s="13"/>
      <c r="G16" s="13"/>
      <c r="H16" s="13"/>
      <c r="I16" s="13"/>
    </row>
    <row r="17" spans="1:9" x14ac:dyDescent="0.25">
      <c r="A17" s="14" t="s">
        <v>640</v>
      </c>
      <c r="B17" s="13"/>
      <c r="C17" s="13"/>
      <c r="D17" s="13"/>
      <c r="E17" s="13"/>
      <c r="F17" s="13"/>
      <c r="G17" s="13"/>
      <c r="H17" s="13"/>
      <c r="I17" s="13"/>
    </row>
    <row r="18" spans="1:9" x14ac:dyDescent="0.25">
      <c r="A18" s="13">
        <v>11</v>
      </c>
      <c r="B18" s="13">
        <v>52.7</v>
      </c>
      <c r="C18" s="13">
        <v>162.72</v>
      </c>
      <c r="D18" s="13">
        <v>37.369999999999997</v>
      </c>
      <c r="E18" s="13">
        <v>125.35</v>
      </c>
      <c r="F18" s="13">
        <v>169.7</v>
      </c>
      <c r="G18" s="13">
        <v>387.65890553899334</v>
      </c>
      <c r="H18" s="13">
        <v>349.48064875137521</v>
      </c>
      <c r="I18" s="13">
        <v>296.78064875137522</v>
      </c>
    </row>
    <row r="19" spans="1:9" x14ac:dyDescent="0.25">
      <c r="A19" s="13">
        <v>12</v>
      </c>
      <c r="B19" s="13">
        <v>91.76</v>
      </c>
      <c r="C19" s="13">
        <v>367.31</v>
      </c>
      <c r="D19" s="13">
        <v>79.39</v>
      </c>
      <c r="E19" s="13">
        <v>287.92</v>
      </c>
      <c r="F19" s="13">
        <v>289.79000000000002</v>
      </c>
      <c r="G19" s="13">
        <v>381.67103040107224</v>
      </c>
      <c r="H19" s="13">
        <v>538.36864740175781</v>
      </c>
      <c r="I19" s="13">
        <v>446.60864740175782</v>
      </c>
    </row>
    <row r="20" spans="1:9" x14ac:dyDescent="0.25">
      <c r="A20" s="13">
        <v>13</v>
      </c>
      <c r="B20" s="13">
        <v>185.96</v>
      </c>
      <c r="C20" s="13">
        <v>473.54</v>
      </c>
      <c r="D20" s="13">
        <v>143.91999999999999</v>
      </c>
      <c r="E20" s="13">
        <v>329.62</v>
      </c>
      <c r="F20" s="13">
        <v>404.07</v>
      </c>
      <c r="G20" s="13">
        <v>340.29009081638605</v>
      </c>
      <c r="H20" s="13">
        <v>402.15039275198473</v>
      </c>
      <c r="I20" s="13">
        <v>216.19039275198472</v>
      </c>
    </row>
    <row r="21" spans="1:9" x14ac:dyDescent="0.25">
      <c r="A21" s="13">
        <v>14</v>
      </c>
      <c r="B21" s="13">
        <v>107.18</v>
      </c>
      <c r="C21" s="13">
        <v>282.81</v>
      </c>
      <c r="D21" s="13">
        <v>104.15</v>
      </c>
      <c r="E21" s="13">
        <v>178.66</v>
      </c>
      <c r="F21" s="13">
        <v>296.89999999999998</v>
      </c>
      <c r="G21" s="13">
        <v>320.29905530377476</v>
      </c>
      <c r="H21" s="13">
        <v>638.94320114651828</v>
      </c>
      <c r="I21" s="13">
        <v>531.76320114651821</v>
      </c>
    </row>
    <row r="22" spans="1:9" x14ac:dyDescent="0.25">
      <c r="A22" s="13">
        <v>15</v>
      </c>
      <c r="B22" s="13">
        <v>60.21</v>
      </c>
      <c r="C22" s="13">
        <v>192.53</v>
      </c>
      <c r="D22" s="13">
        <v>46.45</v>
      </c>
      <c r="E22" s="13">
        <v>146.07999999999998</v>
      </c>
      <c r="F22" s="13">
        <v>147.12</v>
      </c>
      <c r="G22" s="13">
        <v>399.61682891971498</v>
      </c>
      <c r="H22" s="13">
        <v>356.55079220584599</v>
      </c>
      <c r="I22" s="13">
        <v>296.34079220584601</v>
      </c>
    </row>
    <row r="23" spans="1:9" x14ac:dyDescent="0.25">
      <c r="A23" s="13">
        <v>16</v>
      </c>
      <c r="B23" s="13">
        <v>113.34</v>
      </c>
      <c r="C23" s="13">
        <v>295.37</v>
      </c>
      <c r="D23" s="13">
        <v>90.95</v>
      </c>
      <c r="E23" s="13">
        <v>204.42000000000002</v>
      </c>
      <c r="F23" s="13">
        <v>200.41</v>
      </c>
      <c r="G23" s="13">
        <v>386.71018806346024</v>
      </c>
      <c r="H23" s="13">
        <v>599.09354049403203</v>
      </c>
      <c r="I23" s="13">
        <v>485.75354049403199</v>
      </c>
    </row>
    <row r="24" spans="1:9" x14ac:dyDescent="0.25">
      <c r="A24" s="13">
        <v>17</v>
      </c>
      <c r="B24" s="13">
        <v>70.61</v>
      </c>
      <c r="C24" s="13">
        <v>146.27000000000001</v>
      </c>
      <c r="D24" s="13">
        <v>54.03</v>
      </c>
      <c r="E24" s="13">
        <v>92.240000000000009</v>
      </c>
      <c r="F24" s="13">
        <v>214.45</v>
      </c>
      <c r="G24" s="13">
        <v>386.08</v>
      </c>
      <c r="H24" s="13">
        <v>591.76</v>
      </c>
      <c r="I24" s="13">
        <v>521.15</v>
      </c>
    </row>
    <row r="25" spans="1:9" x14ac:dyDescent="0.25">
      <c r="A25" s="13">
        <v>18</v>
      </c>
      <c r="B25" s="13">
        <v>62.73</v>
      </c>
      <c r="C25" s="13">
        <v>94.91</v>
      </c>
      <c r="D25" s="13">
        <v>60.95</v>
      </c>
      <c r="E25" s="13">
        <v>33.959999999999994</v>
      </c>
      <c r="F25" s="13">
        <v>150.06</v>
      </c>
      <c r="G25" s="13">
        <v>381.15</v>
      </c>
      <c r="H25" s="13">
        <v>346.56</v>
      </c>
      <c r="I25" s="13">
        <v>283.83</v>
      </c>
    </row>
    <row r="26" spans="1:9" x14ac:dyDescent="0.25">
      <c r="A26" s="13">
        <v>19</v>
      </c>
      <c r="B26" s="13">
        <v>96.69</v>
      </c>
      <c r="C26" s="13">
        <v>273.02</v>
      </c>
      <c r="D26" s="13">
        <v>84</v>
      </c>
      <c r="E26" s="13">
        <v>189.01999999999998</v>
      </c>
      <c r="F26" s="13">
        <v>257.60000000000002</v>
      </c>
      <c r="G26" s="13">
        <v>349.74</v>
      </c>
      <c r="H26" s="13">
        <v>593.46</v>
      </c>
      <c r="I26" s="13">
        <v>496.77000000000004</v>
      </c>
    </row>
    <row r="27" spans="1:9" x14ac:dyDescent="0.25">
      <c r="A27" s="13">
        <v>20</v>
      </c>
      <c r="B27" s="13">
        <v>61.06</v>
      </c>
      <c r="C27" s="13">
        <v>132.26</v>
      </c>
      <c r="D27" s="13">
        <v>44.44</v>
      </c>
      <c r="E27" s="13">
        <v>87.82</v>
      </c>
      <c r="F27" s="13">
        <v>206.1</v>
      </c>
      <c r="G27" s="13">
        <v>386.08</v>
      </c>
      <c r="H27" s="13">
        <v>555.41999999999996</v>
      </c>
      <c r="I27" s="13">
        <v>494.35999999999996</v>
      </c>
    </row>
    <row r="28" spans="1:9" x14ac:dyDescent="0.25">
      <c r="A28" s="13"/>
      <c r="B28" s="13"/>
      <c r="C28" s="13"/>
      <c r="D28" s="13"/>
      <c r="E28" s="13"/>
      <c r="F28" s="13"/>
      <c r="G28" s="13"/>
      <c r="H28" s="13"/>
      <c r="I28" s="13"/>
    </row>
    <row r="29" spans="1:9" x14ac:dyDescent="0.25">
      <c r="A29" s="13"/>
      <c r="B29" s="13">
        <v>74.462999999999994</v>
      </c>
      <c r="C29" s="13">
        <v>184.34</v>
      </c>
      <c r="D29" s="13"/>
      <c r="E29" s="13">
        <v>123.699</v>
      </c>
      <c r="F29" s="13">
        <v>204.422</v>
      </c>
      <c r="G29" s="13">
        <v>377.18954541024948</v>
      </c>
      <c r="H29" s="13">
        <v>443.33600000000007</v>
      </c>
      <c r="I29" s="13">
        <v>368.87299999999993</v>
      </c>
    </row>
    <row r="30" spans="1:9" x14ac:dyDescent="0.25">
      <c r="A30" s="13"/>
      <c r="B30" s="13">
        <v>90.224000000000004</v>
      </c>
      <c r="C30" s="13">
        <v>242.07399999999998</v>
      </c>
      <c r="D30" s="13"/>
      <c r="E30" s="13">
        <v>167.50899999999999</v>
      </c>
      <c r="F30" s="13">
        <v>233.61999999999998</v>
      </c>
      <c r="G30" s="13">
        <v>371.92960990434023</v>
      </c>
      <c r="H30" s="13">
        <v>497.17872227515147</v>
      </c>
      <c r="I30" s="13">
        <v>406.95472227515143</v>
      </c>
    </row>
    <row r="31" spans="1:9" x14ac:dyDescent="0.25">
      <c r="A31" s="13"/>
      <c r="B31" s="13"/>
      <c r="C31" s="13"/>
      <c r="D31" s="13"/>
      <c r="E31" s="13"/>
      <c r="F31" s="13"/>
      <c r="G31" s="13"/>
      <c r="H31" s="13"/>
      <c r="I31" s="13"/>
    </row>
    <row r="32" spans="1:9" x14ac:dyDescent="0.25">
      <c r="A32" s="13" t="s">
        <v>696</v>
      </c>
      <c r="B32" s="13">
        <v>0.25522750942135142</v>
      </c>
      <c r="C32" s="13">
        <v>0.19769696922330904</v>
      </c>
      <c r="D32" s="13"/>
      <c r="E32" s="13">
        <v>0.19177343372542563</v>
      </c>
      <c r="F32" s="13">
        <v>0.30122424250235491</v>
      </c>
      <c r="G32" s="13">
        <v>0.57336801543667371</v>
      </c>
      <c r="H32" s="13">
        <v>0.41471346642404261</v>
      </c>
      <c r="I32" s="13">
        <v>0.5489057930335469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02653-938C-432E-B8A9-DE0542DF4873}">
  <dimension ref="A1:N31"/>
  <sheetViews>
    <sheetView workbookViewId="0">
      <selection activeCell="M16" sqref="M16"/>
    </sheetView>
  </sheetViews>
  <sheetFormatPr defaultRowHeight="15" x14ac:dyDescent="0.25"/>
  <cols>
    <col min="3" max="3" width="13.7109375" bestFit="1" customWidth="1"/>
  </cols>
  <sheetData>
    <row r="1" spans="1:14" s="27" customFormat="1" x14ac:dyDescent="0.25">
      <c r="A1" s="32" t="s">
        <v>716</v>
      </c>
    </row>
    <row r="2" spans="1:14" s="27" customFormat="1" x14ac:dyDescent="0.25">
      <c r="E2" s="28"/>
      <c r="L2" s="28"/>
    </row>
    <row r="3" spans="1:14" s="27" customFormat="1" x14ac:dyDescent="0.25">
      <c r="B3" s="29"/>
      <c r="C3"/>
      <c r="D3" s="21" t="s">
        <v>697</v>
      </c>
      <c r="E3" s="36" t="s">
        <v>698</v>
      </c>
      <c r="F3" s="37"/>
      <c r="G3" s="38"/>
      <c r="H3" s="36" t="s">
        <v>699</v>
      </c>
      <c r="I3" s="38"/>
      <c r="J3" s="30"/>
      <c r="K3" s="30"/>
      <c r="L3" s="30"/>
      <c r="M3" s="30"/>
      <c r="N3" s="30"/>
    </row>
    <row r="4" spans="1:14" s="27" customFormat="1" ht="18" x14ac:dyDescent="0.25">
      <c r="B4" s="29"/>
      <c r="C4" s="22" t="s">
        <v>640</v>
      </c>
      <c r="D4" s="23" t="s">
        <v>700</v>
      </c>
      <c r="E4" s="24" t="s">
        <v>701</v>
      </c>
      <c r="F4" s="24" t="s">
        <v>702</v>
      </c>
      <c r="G4" s="24" t="s">
        <v>703</v>
      </c>
      <c r="H4" s="25" t="s">
        <v>704</v>
      </c>
      <c r="I4" s="26" t="s">
        <v>705</v>
      </c>
      <c r="J4" s="30"/>
      <c r="K4" s="30"/>
      <c r="L4" s="30"/>
      <c r="M4" s="30"/>
      <c r="N4" s="30"/>
    </row>
    <row r="5" spans="1:14" s="27" customFormat="1" x14ac:dyDescent="0.25">
      <c r="B5" s="29"/>
      <c r="C5" t="s">
        <v>706</v>
      </c>
      <c r="D5" s="13">
        <f>'[1]DATA-GRAPH'!C3-'[1]DATA-GRAPH'!$M3</f>
        <v>5.0757823129251705</v>
      </c>
      <c r="E5" s="13">
        <f>'[1]DATA-GRAPH'!D3-'[1]DATA-GRAPH'!$M3</f>
        <v>8.2783673469387757</v>
      </c>
      <c r="F5" s="13">
        <f>'[1]DATA-GRAPH'!E3-'[1]DATA-GRAPH'!$M3</f>
        <v>16.394897959183673</v>
      </c>
      <c r="G5" s="13">
        <f>'[1]DATA-GRAPH'!F3-'[1]DATA-GRAPH'!$M3</f>
        <v>19.639523809523808</v>
      </c>
      <c r="H5" s="13">
        <f>'[1]DATA-GRAPH'!I3-'[1]DATA-GRAPH'!$M3</f>
        <v>22.872585034013603</v>
      </c>
      <c r="I5" s="13">
        <f>'[1]DATA-GRAPH'!L3-'[1]DATA-GRAPH'!$M3</f>
        <v>6.9800680272108853</v>
      </c>
      <c r="J5" s="30"/>
      <c r="K5" s="30"/>
      <c r="L5" s="30"/>
      <c r="M5" s="30"/>
      <c r="N5" s="30"/>
    </row>
    <row r="6" spans="1:14" s="27" customFormat="1" x14ac:dyDescent="0.25">
      <c r="B6" s="29"/>
      <c r="C6" t="s">
        <v>707</v>
      </c>
      <c r="D6" s="13">
        <f>'[1]DATA-GRAPH'!C4-'[1]DATA-GRAPH'!$M4</f>
        <v>3.5839615384615371</v>
      </c>
      <c r="E6" s="13">
        <f>'[1]DATA-GRAPH'!D4-'[1]DATA-GRAPH'!$M4</f>
        <v>5.7261153846153849</v>
      </c>
      <c r="F6" s="13">
        <f>'[1]DATA-GRAPH'!E4-'[1]DATA-GRAPH'!$M4</f>
        <v>6.5790000000000006</v>
      </c>
      <c r="G6" s="13">
        <f>'[1]DATA-GRAPH'!F4-'[1]DATA-GRAPH'!$M4</f>
        <v>10.996999999999998</v>
      </c>
      <c r="H6" s="13">
        <f>'[1]DATA-GRAPH'!I4-'[1]DATA-GRAPH'!$M4</f>
        <v>12.914538461538461</v>
      </c>
      <c r="I6" s="13">
        <f>'[1]DATA-GRAPH'!L4-'[1]DATA-GRAPH'!$M4</f>
        <v>5.6565769230769227</v>
      </c>
      <c r="J6" s="30"/>
      <c r="K6" s="30"/>
      <c r="L6" s="30"/>
      <c r="M6" s="30"/>
      <c r="N6" s="30"/>
    </row>
    <row r="7" spans="1:14" s="27" customFormat="1" x14ac:dyDescent="0.25">
      <c r="B7" s="29"/>
      <c r="C7" t="s">
        <v>708</v>
      </c>
      <c r="D7" s="13">
        <f>'[1]DATA-GRAPH'!C5-'[1]DATA-GRAPH'!$M5</f>
        <v>4.3435986159169548</v>
      </c>
      <c r="E7" s="13">
        <f>'[1]DATA-GRAPH'!D5-'[1]DATA-GRAPH'!$M5</f>
        <v>5.7652941176470591</v>
      </c>
      <c r="F7" s="13">
        <f>'[1]DATA-GRAPH'!E5-'[1]DATA-GRAPH'!$M5</f>
        <v>8.1836678200692017</v>
      </c>
      <c r="G7" s="13">
        <f>'[1]DATA-GRAPH'!F5-'[1]DATA-GRAPH'!$M5</f>
        <v>9.0462283737024212</v>
      </c>
      <c r="H7" s="13">
        <f>'[1]DATA-GRAPH'!I5-'[1]DATA-GRAPH'!$M5</f>
        <v>11.092041522491348</v>
      </c>
      <c r="I7" s="13">
        <f>'[1]DATA-GRAPH'!L5-'[1]DATA-GRAPH'!$M5</f>
        <v>7.4076816608996534</v>
      </c>
      <c r="J7" s="30"/>
      <c r="K7" s="30"/>
      <c r="L7" s="30"/>
      <c r="M7" s="30"/>
      <c r="N7" s="30"/>
    </row>
    <row r="8" spans="1:14" s="27" customFormat="1" x14ac:dyDescent="0.25">
      <c r="B8" s="29"/>
      <c r="C8" t="s">
        <v>709</v>
      </c>
      <c r="D8" s="13">
        <f>'[1]DATA-GRAPH'!C6-'[1]DATA-GRAPH'!$M6</f>
        <v>7.288090452261307</v>
      </c>
      <c r="E8" s="13">
        <f>'[1]DATA-GRAPH'!D6-'[1]DATA-GRAPH'!$M6</f>
        <v>8.6809045226130657</v>
      </c>
      <c r="F8" s="13">
        <f>'[1]DATA-GRAPH'!E6-'[1]DATA-GRAPH'!$M6</f>
        <v>12.068793969849246</v>
      </c>
      <c r="G8" s="13">
        <f>'[1]DATA-GRAPH'!F6-'[1]DATA-GRAPH'!$M6</f>
        <v>22.113015075376882</v>
      </c>
      <c r="H8" s="13">
        <f>'[1]DATA-GRAPH'!I6-'[1]DATA-GRAPH'!$M6</f>
        <v>32.340402010050255</v>
      </c>
      <c r="I8" s="13">
        <f>'[1]DATA-GRAPH'!L6-'[1]DATA-GRAPH'!$M6</f>
        <v>11.26537688442211</v>
      </c>
      <c r="J8" s="30"/>
      <c r="K8" s="30"/>
      <c r="L8" s="30"/>
      <c r="M8" s="30"/>
      <c r="N8" s="30"/>
    </row>
    <row r="9" spans="1:14" x14ac:dyDescent="0.25">
      <c r="C9" t="s">
        <v>710</v>
      </c>
      <c r="D9" s="13">
        <f>'[1]DATA-GRAPH'!C7-'[1]DATA-GRAPH'!$M7</f>
        <v>9.5908407079646025</v>
      </c>
      <c r="E9" s="13">
        <f>'[1]DATA-GRAPH'!D7-'[1]DATA-GRAPH'!$M7</f>
        <v>8.814070796460177</v>
      </c>
      <c r="F9" s="13">
        <f>'[1]DATA-GRAPH'!E7-'[1]DATA-GRAPH'!$M7</f>
        <v>9.9646460176991152</v>
      </c>
      <c r="G9" s="13">
        <f>'[1]DATA-GRAPH'!F7-'[1]DATA-GRAPH'!$M7</f>
        <v>14.753716814159292</v>
      </c>
      <c r="H9" s="13">
        <f>'[1]DATA-GRAPH'!I7-'[1]DATA-GRAPH'!$M7</f>
        <v>39.422787610619473</v>
      </c>
      <c r="I9" s="13"/>
    </row>
    <row r="10" spans="1:14" x14ac:dyDescent="0.25">
      <c r="B10" s="31"/>
      <c r="C10" t="s">
        <v>711</v>
      </c>
      <c r="D10" s="13">
        <f>'[1]DATA-GRAPH'!C8-'[1]DATA-GRAPH'!$M8</f>
        <v>-1.1858173076923073</v>
      </c>
      <c r="E10" s="13">
        <f>'[1]DATA-GRAPH'!D8-'[1]DATA-GRAPH'!$M8</f>
        <v>0.14509615384615415</v>
      </c>
      <c r="F10" s="13">
        <f>'[1]DATA-GRAPH'!E8-'[1]DATA-GRAPH'!$M8</f>
        <v>1.5097115384615387</v>
      </c>
      <c r="G10" s="13">
        <f>'[1]DATA-GRAPH'!F8-'[1]DATA-GRAPH'!$M8</f>
        <v>12.108846153846155</v>
      </c>
      <c r="H10" s="13">
        <f>'[1]DATA-GRAPH'!I8-'[1]DATA-GRAPH'!$M8</f>
        <v>13.097548076923079</v>
      </c>
      <c r="I10" s="13"/>
    </row>
    <row r="11" spans="1:14" x14ac:dyDescent="0.25">
      <c r="B11" s="31"/>
    </row>
    <row r="12" spans="1:14" x14ac:dyDescent="0.25">
      <c r="B12" s="31"/>
    </row>
    <row r="13" spans="1:14" x14ac:dyDescent="0.25">
      <c r="B13" s="31"/>
      <c r="C13" t="s">
        <v>712</v>
      </c>
      <c r="D13">
        <f t="shared" ref="D13:I13" si="0">AVERAGE(D5:D10)</f>
        <v>4.7827427199728776</v>
      </c>
      <c r="E13">
        <f t="shared" si="0"/>
        <v>6.2349747203534358</v>
      </c>
      <c r="F13">
        <f t="shared" si="0"/>
        <v>9.1167862175437957</v>
      </c>
      <c r="G13">
        <f t="shared" si="0"/>
        <v>14.776388371101426</v>
      </c>
      <c r="H13">
        <f t="shared" si="0"/>
        <v>21.956650452606041</v>
      </c>
      <c r="I13">
        <f t="shared" si="0"/>
        <v>7.827425873902393</v>
      </c>
    </row>
    <row r="14" spans="1:14" x14ac:dyDescent="0.25">
      <c r="B14" s="31"/>
      <c r="C14" t="s">
        <v>713</v>
      </c>
      <c r="D14">
        <f t="shared" ref="D14:I14" si="1">STDEV(D5:D10)/SQRT(COUNT(D5:D10))</f>
        <v>1.491465480592449</v>
      </c>
      <c r="E14">
        <f t="shared" si="1"/>
        <v>1.3463026064086971</v>
      </c>
      <c r="F14">
        <f t="shared" si="1"/>
        <v>2.0622219451923076</v>
      </c>
      <c r="G14">
        <f t="shared" si="1"/>
        <v>2.095320048950911</v>
      </c>
      <c r="H14">
        <f t="shared" si="1"/>
        <v>4.8028130338821482</v>
      </c>
      <c r="I14">
        <f t="shared" si="1"/>
        <v>1.2050689068379918</v>
      </c>
    </row>
    <row r="15" spans="1:14" x14ac:dyDescent="0.25">
      <c r="B15" s="31"/>
      <c r="C15" s="31"/>
      <c r="D15" s="31"/>
      <c r="E15" s="31"/>
      <c r="F15" s="31"/>
      <c r="G15" s="31"/>
      <c r="H15" s="31"/>
    </row>
    <row r="16" spans="1:14" x14ac:dyDescent="0.25">
      <c r="B16" s="31"/>
      <c r="C16" s="31"/>
      <c r="D16" s="31"/>
      <c r="E16" s="31"/>
      <c r="F16" s="31"/>
      <c r="G16" s="31"/>
      <c r="H16" s="31"/>
    </row>
    <row r="17" spans="2:9" x14ac:dyDescent="0.25">
      <c r="B17" s="31"/>
      <c r="C17" s="22" t="s">
        <v>641</v>
      </c>
      <c r="D17" s="21" t="s">
        <v>697</v>
      </c>
      <c r="E17" s="36" t="s">
        <v>698</v>
      </c>
      <c r="F17" s="37"/>
      <c r="G17" s="38"/>
      <c r="H17" s="36" t="s">
        <v>699</v>
      </c>
      <c r="I17" s="38"/>
    </row>
    <row r="18" spans="2:9" ht="18" x14ac:dyDescent="0.25">
      <c r="B18" s="31"/>
      <c r="D18" s="23" t="s">
        <v>700</v>
      </c>
      <c r="E18" s="24" t="s">
        <v>701</v>
      </c>
      <c r="F18" s="24" t="s">
        <v>702</v>
      </c>
      <c r="G18" s="24" t="s">
        <v>703</v>
      </c>
      <c r="H18" s="25" t="s">
        <v>704</v>
      </c>
      <c r="I18" s="26" t="s">
        <v>705</v>
      </c>
    </row>
    <row r="19" spans="2:9" x14ac:dyDescent="0.25">
      <c r="B19" s="31"/>
      <c r="C19" t="s">
        <v>706</v>
      </c>
      <c r="D19" s="13">
        <f>'[1]DATA-GRAPH'!C29-'[1]DATA-GRAPH'!$M29</f>
        <v>8.3738571428571404</v>
      </c>
      <c r="E19" s="13">
        <f>'[1]DATA-GRAPH'!D29-'[1]DATA-GRAPH'!$M29</f>
        <v>13.105714285714285</v>
      </c>
      <c r="F19" s="13">
        <f>'[1]DATA-GRAPH'!E29-'[1]DATA-GRAPH'!$M29</f>
        <v>21.83342857142857</v>
      </c>
      <c r="G19" s="13">
        <f>'[1]DATA-GRAPH'!F29-'[1]DATA-GRAPH'!$M29</f>
        <v>26.736809523809523</v>
      </c>
      <c r="H19" s="13">
        <f>'[1]DATA-GRAPH'!I29-'[1]DATA-GRAPH'!$M29</f>
        <v>32.712476190476188</v>
      </c>
      <c r="I19" s="13">
        <f>'[1]DATA-GRAPH'!L29-'[1]DATA-GRAPH'!$M29</f>
        <v>14.497999999999998</v>
      </c>
    </row>
    <row r="20" spans="2:9" x14ac:dyDescent="0.25">
      <c r="C20" t="s">
        <v>707</v>
      </c>
      <c r="D20" s="13">
        <f>'[1]DATA-GRAPH'!C30-'[1]DATA-GRAPH'!$M30</f>
        <v>4.1855483870967749</v>
      </c>
      <c r="E20" s="13">
        <f>'[1]DATA-GRAPH'!D30-'[1]DATA-GRAPH'!$M30</f>
        <v>4.08116129032258</v>
      </c>
      <c r="F20" s="13">
        <f>'[1]DATA-GRAPH'!E30-'[1]DATA-GRAPH'!$M30</f>
        <v>6.5500322580645154</v>
      </c>
      <c r="G20" s="13">
        <f>'[1]DATA-GRAPH'!F30-'[1]DATA-GRAPH'!$M30</f>
        <v>9.9851612903225817</v>
      </c>
      <c r="H20" s="13">
        <f>'[1]DATA-GRAPH'!I30-'[1]DATA-GRAPH'!$M30</f>
        <v>14.192032258064517</v>
      </c>
      <c r="I20" s="13">
        <f>'[1]DATA-GRAPH'!L30-'[1]DATA-GRAPH'!$M30</f>
        <v>4.8922258064516129</v>
      </c>
    </row>
    <row r="21" spans="2:9" x14ac:dyDescent="0.25">
      <c r="C21" t="s">
        <v>708</v>
      </c>
      <c r="D21" s="13">
        <f>'[1]DATA-GRAPH'!C31-'[1]DATA-GRAPH'!$M31</f>
        <v>6.5107284768211917</v>
      </c>
      <c r="E21" s="13">
        <f>'[1]DATA-GRAPH'!D31-'[1]DATA-GRAPH'!$M31</f>
        <v>6.313112582781458</v>
      </c>
      <c r="F21" s="13">
        <f>'[1]DATA-GRAPH'!E31-'[1]DATA-GRAPH'!$M31</f>
        <v>11.672913907284769</v>
      </c>
      <c r="G21" s="13">
        <f>'[1]DATA-GRAPH'!F31-'[1]DATA-GRAPH'!$M31</f>
        <v>12.869867549668893</v>
      </c>
      <c r="H21" s="13">
        <f>'[1]DATA-GRAPH'!I31-'[1]DATA-GRAPH'!$M31</f>
        <v>25.217284768211922</v>
      </c>
      <c r="I21" s="13">
        <f>'[1]DATA-GRAPH'!L31-'[1]DATA-GRAPH'!$M31</f>
        <v>10.757417218543047</v>
      </c>
    </row>
    <row r="22" spans="2:9" x14ac:dyDescent="0.25">
      <c r="C22" t="s">
        <v>709</v>
      </c>
      <c r="D22" s="13">
        <f>'[1]DATA-GRAPH'!C32-'[1]DATA-GRAPH'!$M32</f>
        <v>2.360309278350516</v>
      </c>
      <c r="E22" s="13">
        <f>'[1]DATA-GRAPH'!D32-'[1]DATA-GRAPH'!$M32</f>
        <v>5.4798969072164949</v>
      </c>
      <c r="F22" s="13">
        <f>'[1]DATA-GRAPH'!E32-'[1]DATA-GRAPH'!$M32</f>
        <v>3.0092268041237116</v>
      </c>
      <c r="G22" s="13">
        <f>'[1]DATA-GRAPH'!F32-'[1]DATA-GRAPH'!$M32</f>
        <v>3.8458247422680412</v>
      </c>
      <c r="H22" s="13">
        <f>'[1]DATA-GRAPH'!I32-'[1]DATA-GRAPH'!$M32</f>
        <v>9.4836082474226799</v>
      </c>
      <c r="I22" s="13">
        <f>'[1]DATA-GRAPH'!L32-'[1]DATA-GRAPH'!$M32</f>
        <v>3.1101546391752581</v>
      </c>
    </row>
    <row r="23" spans="2:9" x14ac:dyDescent="0.25">
      <c r="C23" t="s">
        <v>710</v>
      </c>
      <c r="D23" s="13">
        <f>'[1]DATA-GRAPH'!C33-'[1]DATA-GRAPH'!$M33</f>
        <v>2.6278461538461535</v>
      </c>
      <c r="E23" s="13">
        <f>'[1]DATA-GRAPH'!D33-'[1]DATA-GRAPH'!$M33</f>
        <v>6.5946666666666651</v>
      </c>
      <c r="F23" s="13">
        <f>'[1]DATA-GRAPH'!E33-'[1]DATA-GRAPH'!$M33</f>
        <v>8.4728205128205136</v>
      </c>
      <c r="G23" s="13">
        <f>'[1]DATA-GRAPH'!F33-'[1]DATA-GRAPH'!$M33</f>
        <v>9.0021025641025645</v>
      </c>
      <c r="H23" s="13">
        <f>'[1]DATA-GRAPH'!I33-'[1]DATA-GRAPH'!$M33</f>
        <v>16.114307692307694</v>
      </c>
      <c r="I23" s="13"/>
    </row>
    <row r="24" spans="2:9" x14ac:dyDescent="0.25">
      <c r="D24" s="13"/>
      <c r="E24" s="13"/>
      <c r="F24" s="13"/>
      <c r="G24" s="13"/>
      <c r="H24" s="13"/>
      <c r="I24" s="13"/>
    </row>
    <row r="25" spans="2:9" x14ac:dyDescent="0.25">
      <c r="D25" s="13"/>
      <c r="E25" s="13"/>
      <c r="F25" s="13"/>
      <c r="G25" s="13"/>
      <c r="H25" s="13"/>
      <c r="I25" s="13"/>
    </row>
    <row r="28" spans="2:9" x14ac:dyDescent="0.25">
      <c r="C28" t="s">
        <v>714</v>
      </c>
      <c r="D28">
        <f t="shared" ref="D28:I28" si="2">AVERAGE(D19:D25)</f>
        <v>4.8116578877943557</v>
      </c>
      <c r="E28">
        <f t="shared" si="2"/>
        <v>7.1149103465402961</v>
      </c>
      <c r="F28">
        <f t="shared" si="2"/>
        <v>10.307684410744416</v>
      </c>
      <c r="G28">
        <f t="shared" si="2"/>
        <v>12.487953134034322</v>
      </c>
      <c r="H28">
        <f t="shared" si="2"/>
        <v>19.5439418312966</v>
      </c>
      <c r="I28">
        <f t="shared" si="2"/>
        <v>8.3144494160424784</v>
      </c>
    </row>
    <row r="29" spans="2:9" x14ac:dyDescent="0.25">
      <c r="C29" t="s">
        <v>715</v>
      </c>
      <c r="D29">
        <f t="shared" ref="D29:I29" si="3">STDEV(D19:D25)/SQRT(COUNT(D19:D25))</f>
        <v>1.1564225265983392</v>
      </c>
      <c r="E29">
        <f t="shared" si="3"/>
        <v>1.5601308801012663</v>
      </c>
      <c r="F29">
        <f t="shared" si="3"/>
        <v>3.2051582542508932</v>
      </c>
      <c r="G29">
        <f t="shared" si="3"/>
        <v>3.848878222196197</v>
      </c>
      <c r="H29">
        <f t="shared" si="3"/>
        <v>4.166609865795774</v>
      </c>
      <c r="I29">
        <f t="shared" si="3"/>
        <v>2.6299665407723416</v>
      </c>
    </row>
    <row r="31" spans="2:9" x14ac:dyDescent="0.25">
      <c r="C31" t="s">
        <v>696</v>
      </c>
      <c r="D31">
        <f>TTEST(D5:D10,D19:D23,2,2)</f>
        <v>0.98850168362632018</v>
      </c>
      <c r="E31">
        <f t="shared" ref="E31:I31" si="4">TTEST(E5:E10,E19:E23,2,2)</f>
        <v>0.67770255493658904</v>
      </c>
      <c r="F31">
        <f t="shared" si="4"/>
        <v>0.75385139193912509</v>
      </c>
      <c r="G31">
        <f t="shared" si="4"/>
        <v>0.59699628407956118</v>
      </c>
      <c r="H31">
        <f t="shared" si="4"/>
        <v>0.71936612317281345</v>
      </c>
      <c r="I31">
        <f t="shared" si="4"/>
        <v>0.87183888401608656</v>
      </c>
    </row>
  </sheetData>
  <mergeCells count="4">
    <mergeCell ref="E17:G17"/>
    <mergeCell ref="H17:I17"/>
    <mergeCell ref="E3:G3"/>
    <mergeCell ref="H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A83C0-3285-432C-AE33-D8B63A5664EB}">
  <dimension ref="A1:J58"/>
  <sheetViews>
    <sheetView workbookViewId="0">
      <selection activeCell="D1" sqref="D1:F58"/>
    </sheetView>
  </sheetViews>
  <sheetFormatPr defaultRowHeight="15" x14ac:dyDescent="0.25"/>
  <cols>
    <col min="2" max="2" width="8.7109375" customWidth="1"/>
    <col min="4" max="4" width="9.85546875" bestFit="1" customWidth="1"/>
    <col min="5" max="5" width="21.140625" bestFit="1" customWidth="1"/>
    <col min="6" max="6" width="12" bestFit="1" customWidth="1"/>
    <col min="9" max="9" width="11.5703125" bestFit="1" customWidth="1"/>
  </cols>
  <sheetData>
    <row r="1" spans="1:10" x14ac:dyDescent="0.25">
      <c r="A1" s="1" t="s">
        <v>50</v>
      </c>
      <c r="D1" s="13" t="s">
        <v>1</v>
      </c>
      <c r="E1" s="13" t="s">
        <v>18</v>
      </c>
      <c r="F1" s="13" t="s">
        <v>51</v>
      </c>
      <c r="I1" s="3" t="s">
        <v>47</v>
      </c>
      <c r="J1" s="2">
        <v>0.317</v>
      </c>
    </row>
    <row r="2" spans="1:10" x14ac:dyDescent="0.25">
      <c r="D2" s="13">
        <v>21404</v>
      </c>
      <c r="E2" s="18">
        <v>0.48866642999999998</v>
      </c>
      <c r="F2" s="18">
        <v>0.21881635799999999</v>
      </c>
      <c r="I2" s="3" t="s">
        <v>48</v>
      </c>
      <c r="J2" s="2">
        <v>1.6E-2</v>
      </c>
    </row>
    <row r="3" spans="1:10" x14ac:dyDescent="0.25">
      <c r="D3" s="13">
        <v>21412</v>
      </c>
      <c r="E3" s="18">
        <v>0.33935986000000001</v>
      </c>
      <c r="F3" s="18">
        <v>0.222485195</v>
      </c>
    </row>
    <row r="4" spans="1:10" x14ac:dyDescent="0.25">
      <c r="D4" s="13">
        <v>21398</v>
      </c>
      <c r="E4" s="18">
        <v>0.22587947</v>
      </c>
      <c r="F4" s="18">
        <v>0.13710117299999999</v>
      </c>
    </row>
    <row r="5" spans="1:10" x14ac:dyDescent="0.25">
      <c r="D5" s="13">
        <v>21419</v>
      </c>
      <c r="E5" s="18">
        <v>0.16353656999999999</v>
      </c>
      <c r="F5" s="18">
        <v>0.15420519999999999</v>
      </c>
    </row>
    <row r="6" spans="1:10" x14ac:dyDescent="0.25">
      <c r="D6" s="13">
        <v>21435</v>
      </c>
      <c r="E6" s="18">
        <v>0.68739426999999997</v>
      </c>
      <c r="F6" s="18">
        <v>0.19455546900000001</v>
      </c>
    </row>
    <row r="7" spans="1:10" x14ac:dyDescent="0.25">
      <c r="D7" s="13">
        <v>21440</v>
      </c>
      <c r="E7" s="18">
        <v>0.63463331999999995</v>
      </c>
      <c r="F7" s="18">
        <v>9.5792174999999993E-2</v>
      </c>
    </row>
    <row r="8" spans="1:10" x14ac:dyDescent="0.25">
      <c r="D8" s="13">
        <v>21445</v>
      </c>
      <c r="E8" s="18">
        <v>1.0643520500000001</v>
      </c>
      <c r="F8" s="18">
        <v>8.1826002999999994E-2</v>
      </c>
    </row>
    <row r="9" spans="1:10" x14ac:dyDescent="0.25">
      <c r="D9" s="13">
        <v>21443</v>
      </c>
      <c r="E9" s="18">
        <v>0.24975201</v>
      </c>
      <c r="F9" s="18">
        <v>0.119867085</v>
      </c>
    </row>
    <row r="10" spans="1:10" x14ac:dyDescent="0.25">
      <c r="D10" s="13">
        <v>21438</v>
      </c>
      <c r="E10" s="18">
        <v>0.20127718</v>
      </c>
      <c r="F10" s="18">
        <v>5.1359650999999999E-2</v>
      </c>
    </row>
    <row r="11" spans="1:10" x14ac:dyDescent="0.25">
      <c r="D11" s="13">
        <v>21201</v>
      </c>
      <c r="E11" s="18">
        <v>0.12561068</v>
      </c>
      <c r="F11" s="18">
        <v>0.11979393300000001</v>
      </c>
    </row>
    <row r="12" spans="1:10" x14ac:dyDescent="0.25">
      <c r="D12" s="13">
        <v>21230</v>
      </c>
      <c r="E12" s="18">
        <v>0.28393416999999999</v>
      </c>
      <c r="F12" s="18">
        <v>0.156584527</v>
      </c>
    </row>
    <row r="13" spans="1:10" x14ac:dyDescent="0.25">
      <c r="D13" s="13">
        <v>21240</v>
      </c>
      <c r="E13" s="18">
        <v>0.32414419</v>
      </c>
      <c r="F13" s="18">
        <v>0.115597489</v>
      </c>
    </row>
    <row r="14" spans="1:10" x14ac:dyDescent="0.25">
      <c r="D14" s="13">
        <v>21256</v>
      </c>
      <c r="E14" s="18">
        <v>0.23528713000000001</v>
      </c>
      <c r="F14" s="18">
        <v>9.9142037000000002E-2</v>
      </c>
    </row>
    <row r="15" spans="1:10" x14ac:dyDescent="0.25">
      <c r="D15" s="13">
        <v>21241</v>
      </c>
      <c r="E15" s="18">
        <v>0.25969835000000002</v>
      </c>
      <c r="F15" s="18">
        <v>0.19804319100000001</v>
      </c>
    </row>
    <row r="16" spans="1:10" x14ac:dyDescent="0.25">
      <c r="D16" s="13">
        <v>21274</v>
      </c>
      <c r="E16" s="18">
        <v>0.21674995</v>
      </c>
      <c r="F16" s="18">
        <v>6.7859831999999995E-2</v>
      </c>
    </row>
    <row r="17" spans="4:6" x14ac:dyDescent="0.25">
      <c r="D17" s="13">
        <v>21282</v>
      </c>
      <c r="E17" s="18">
        <v>0.29392973</v>
      </c>
      <c r="F17" s="18">
        <v>0.13915322899999999</v>
      </c>
    </row>
    <row r="18" spans="4:6" x14ac:dyDescent="0.25">
      <c r="D18" s="13">
        <v>21270</v>
      </c>
      <c r="E18" s="18">
        <v>0.24829618000000001</v>
      </c>
      <c r="F18" s="18">
        <v>8.5453003E-2</v>
      </c>
    </row>
    <row r="19" spans="4:6" x14ac:dyDescent="0.25">
      <c r="D19" s="13">
        <v>21297</v>
      </c>
      <c r="E19" s="18">
        <v>4.8665699999999999E-2</v>
      </c>
      <c r="F19" s="18">
        <v>1.7663959999999999E-2</v>
      </c>
    </row>
    <row r="20" spans="4:6" x14ac:dyDescent="0.25">
      <c r="D20" s="13">
        <v>21273</v>
      </c>
      <c r="E20" s="18">
        <v>0.22139392999999999</v>
      </c>
      <c r="F20" s="18">
        <v>0.22402861700000001</v>
      </c>
    </row>
    <row r="21" spans="4:6" x14ac:dyDescent="0.25">
      <c r="D21" s="13">
        <v>21315</v>
      </c>
      <c r="E21" s="18">
        <v>0.52261557999999997</v>
      </c>
      <c r="F21" s="18">
        <v>0.14006081200000001</v>
      </c>
    </row>
    <row r="22" spans="4:6" x14ac:dyDescent="0.25">
      <c r="D22" s="13">
        <v>21293</v>
      </c>
      <c r="E22" s="18">
        <v>0.52660399999999996</v>
      </c>
      <c r="F22" s="18">
        <v>0.18026235700000001</v>
      </c>
    </row>
    <row r="23" spans="4:6" x14ac:dyDescent="0.25">
      <c r="D23" s="13">
        <v>21314</v>
      </c>
      <c r="E23" s="18">
        <v>0.19590323000000001</v>
      </c>
      <c r="F23" s="18">
        <v>0.20480329899999999</v>
      </c>
    </row>
    <row r="24" spans="4:6" x14ac:dyDescent="0.25">
      <c r="D24" s="13">
        <v>21292</v>
      </c>
      <c r="E24" s="18">
        <v>9.0495320000000004E-2</v>
      </c>
      <c r="F24" s="18">
        <v>0.17497474599999999</v>
      </c>
    </row>
    <row r="25" spans="4:6" x14ac:dyDescent="0.25">
      <c r="D25" s="13">
        <v>21345</v>
      </c>
      <c r="E25" s="18">
        <v>0.12730174999999999</v>
      </c>
      <c r="F25" s="18">
        <v>8.0271752000000002E-2</v>
      </c>
    </row>
    <row r="26" spans="4:6" x14ac:dyDescent="0.25">
      <c r="D26" s="13">
        <v>21375</v>
      </c>
      <c r="E26" s="18">
        <v>0.1006075</v>
      </c>
      <c r="F26" s="18">
        <v>0.114992337</v>
      </c>
    </row>
    <row r="27" spans="4:6" x14ac:dyDescent="0.25">
      <c r="D27" s="13">
        <v>21294</v>
      </c>
      <c r="E27" s="18">
        <v>0.15740167999999999</v>
      </c>
      <c r="F27" s="18">
        <v>0.12936752400000001</v>
      </c>
    </row>
    <row r="28" spans="4:6" x14ac:dyDescent="0.25">
      <c r="D28" s="13">
        <v>21385</v>
      </c>
      <c r="E28" s="18">
        <v>0.38480468000000001</v>
      </c>
      <c r="F28" s="18">
        <v>0.124168083</v>
      </c>
    </row>
    <row r="29" spans="4:6" x14ac:dyDescent="0.25">
      <c r="D29" s="13">
        <v>21388</v>
      </c>
      <c r="E29" s="18">
        <v>0.26288646999999998</v>
      </c>
      <c r="F29" s="18">
        <v>0.12823137800000001</v>
      </c>
    </row>
    <row r="30" spans="4:6" x14ac:dyDescent="0.25">
      <c r="D30" s="13">
        <v>21359</v>
      </c>
      <c r="E30" s="18">
        <v>0.24110303999999999</v>
      </c>
      <c r="F30" s="18">
        <v>0.16511374400000001</v>
      </c>
    </row>
    <row r="31" spans="4:6" x14ac:dyDescent="0.25">
      <c r="D31" s="13">
        <v>21372</v>
      </c>
      <c r="E31" s="18">
        <v>0.2827093</v>
      </c>
      <c r="F31" s="18">
        <v>9.9156474999999994E-2</v>
      </c>
    </row>
    <row r="32" spans="4:6" x14ac:dyDescent="0.25">
      <c r="D32" s="13">
        <v>21390</v>
      </c>
      <c r="E32" s="18">
        <v>0.19397855999999999</v>
      </c>
      <c r="F32" s="18">
        <v>0.14926059</v>
      </c>
    </row>
    <row r="33" spans="4:6" x14ac:dyDescent="0.25">
      <c r="D33" s="13">
        <v>21393</v>
      </c>
      <c r="E33" s="18">
        <v>0.35446339999999998</v>
      </c>
      <c r="F33" s="18">
        <v>0.113192426</v>
      </c>
    </row>
    <row r="34" spans="4:6" x14ac:dyDescent="0.25">
      <c r="D34" s="13">
        <v>21394</v>
      </c>
      <c r="E34" s="18">
        <v>0.2436362</v>
      </c>
      <c r="F34" s="18">
        <v>0.13406874099999999</v>
      </c>
    </row>
    <row r="35" spans="4:6" x14ac:dyDescent="0.25">
      <c r="D35" s="13">
        <v>21391</v>
      </c>
      <c r="E35" s="18">
        <v>0.25053673999999998</v>
      </c>
      <c r="F35" s="18">
        <v>0.14462798900000001</v>
      </c>
    </row>
    <row r="36" spans="4:6" x14ac:dyDescent="0.25">
      <c r="D36" s="13">
        <v>21395</v>
      </c>
      <c r="E36" s="18">
        <v>0.16382933999999999</v>
      </c>
      <c r="F36" s="18">
        <v>9.5437496999999996E-2</v>
      </c>
    </row>
    <row r="37" spans="4:6" x14ac:dyDescent="0.25">
      <c r="D37" s="13">
        <v>21294</v>
      </c>
      <c r="E37" s="18">
        <v>0.15588124</v>
      </c>
      <c r="F37" s="18">
        <v>0.14514671200000001</v>
      </c>
    </row>
    <row r="38" spans="4:6" x14ac:dyDescent="0.25">
      <c r="D38" s="13">
        <v>21363</v>
      </c>
      <c r="E38" s="18">
        <v>0.51084138999999995</v>
      </c>
      <c r="F38" s="18">
        <v>0.104481801</v>
      </c>
    </row>
    <row r="39" spans="4:6" x14ac:dyDescent="0.25">
      <c r="D39" s="13">
        <v>21403</v>
      </c>
      <c r="E39" s="18">
        <v>0.16269839</v>
      </c>
      <c r="F39" s="18">
        <v>0.13593613600000001</v>
      </c>
    </row>
    <row r="40" spans="4:6" x14ac:dyDescent="0.25">
      <c r="D40" s="13">
        <v>21346</v>
      </c>
      <c r="E40" s="18">
        <v>0.32345526000000002</v>
      </c>
      <c r="F40" s="18">
        <v>0.21308037599999999</v>
      </c>
    </row>
    <row r="41" spans="4:6" x14ac:dyDescent="0.25">
      <c r="D41" s="13">
        <v>21436</v>
      </c>
      <c r="E41" s="18">
        <v>1.1797842700000001</v>
      </c>
      <c r="F41" s="18">
        <v>0.21029247000000001</v>
      </c>
    </row>
    <row r="42" spans="4:6" x14ac:dyDescent="0.25">
      <c r="D42" s="13">
        <v>21448</v>
      </c>
      <c r="E42" s="18">
        <v>0.30259829999999999</v>
      </c>
      <c r="F42" s="18">
        <v>0.22028790600000001</v>
      </c>
    </row>
    <row r="43" spans="4:6" x14ac:dyDescent="0.25">
      <c r="D43" s="13">
        <v>21442</v>
      </c>
      <c r="E43" s="18">
        <v>0.14587792999999999</v>
      </c>
      <c r="F43" s="18">
        <v>0.14677696700000001</v>
      </c>
    </row>
    <row r="44" spans="4:6" x14ac:dyDescent="0.25">
      <c r="D44" s="13">
        <v>21446</v>
      </c>
      <c r="E44" s="18">
        <v>0.19723929000000001</v>
      </c>
      <c r="F44" s="18">
        <v>0.154779838</v>
      </c>
    </row>
    <row r="45" spans="4:6" x14ac:dyDescent="0.25">
      <c r="D45" s="13">
        <v>21246</v>
      </c>
      <c r="E45" s="18">
        <v>0.71467718000000002</v>
      </c>
      <c r="F45" s="18">
        <v>0.16342320199999999</v>
      </c>
    </row>
    <row r="46" spans="4:6" x14ac:dyDescent="0.25">
      <c r="D46" s="13">
        <v>21291</v>
      </c>
      <c r="E46" s="18">
        <v>0.31545737000000001</v>
      </c>
      <c r="F46" s="18">
        <v>0.20865525400000001</v>
      </c>
    </row>
    <row r="47" spans="4:6" x14ac:dyDescent="0.25">
      <c r="D47" s="13">
        <v>21307</v>
      </c>
      <c r="E47" s="18">
        <v>0.44655505000000001</v>
      </c>
      <c r="F47" s="18">
        <v>0.14567807299999999</v>
      </c>
    </row>
    <row r="48" spans="4:6" x14ac:dyDescent="0.25">
      <c r="D48" s="13">
        <v>21308</v>
      </c>
      <c r="E48" s="18">
        <v>0.50790069999999998</v>
      </c>
      <c r="F48" s="18">
        <v>0.16837216799999999</v>
      </c>
    </row>
    <row r="49" spans="4:6" x14ac:dyDescent="0.25">
      <c r="D49" s="13">
        <v>21313</v>
      </c>
      <c r="E49" s="18">
        <v>0.24987471999999999</v>
      </c>
      <c r="F49" s="18">
        <v>0.155671593</v>
      </c>
    </row>
    <row r="50" spans="4:6" x14ac:dyDescent="0.25">
      <c r="D50" s="13">
        <v>21298</v>
      </c>
      <c r="E50" s="18">
        <v>0.20555398</v>
      </c>
      <c r="F50" s="18">
        <v>0.22043712600000001</v>
      </c>
    </row>
    <row r="51" spans="4:6" x14ac:dyDescent="0.25">
      <c r="D51" s="13">
        <v>21377</v>
      </c>
      <c r="E51" s="18">
        <v>0.44241226</v>
      </c>
      <c r="F51" s="18">
        <v>0.23704583000000001</v>
      </c>
    </row>
    <row r="52" spans="4:6" x14ac:dyDescent="0.25">
      <c r="D52" s="13">
        <v>21312</v>
      </c>
      <c r="E52" s="18">
        <v>0.2628258</v>
      </c>
      <c r="F52" s="18">
        <v>0.16175790700000001</v>
      </c>
    </row>
    <row r="53" spans="4:6" x14ac:dyDescent="0.25">
      <c r="D53" s="13">
        <v>21384</v>
      </c>
      <c r="E53" s="18">
        <v>0.71141027000000001</v>
      </c>
      <c r="F53" s="18">
        <v>0.27871831499999999</v>
      </c>
    </row>
    <row r="54" spans="4:6" x14ac:dyDescent="0.25">
      <c r="D54" s="13">
        <v>21387</v>
      </c>
      <c r="E54" s="18">
        <v>0.20657478000000001</v>
      </c>
      <c r="F54" s="18">
        <v>0.21682243100000001</v>
      </c>
    </row>
    <row r="55" spans="4:6" x14ac:dyDescent="0.25">
      <c r="D55" s="13">
        <v>21371</v>
      </c>
      <c r="E55" s="18">
        <v>0.40449762</v>
      </c>
      <c r="F55" s="18">
        <v>0.16620001200000001</v>
      </c>
    </row>
    <row r="56" spans="4:6" x14ac:dyDescent="0.25">
      <c r="D56" s="13">
        <v>21397</v>
      </c>
      <c r="E56" s="18">
        <v>0.45291161000000002</v>
      </c>
      <c r="F56" s="18">
        <v>0.27871831499999999</v>
      </c>
    </row>
    <row r="57" spans="4:6" x14ac:dyDescent="0.25">
      <c r="D57" s="13">
        <v>21396</v>
      </c>
      <c r="E57" s="18">
        <v>0.40397104</v>
      </c>
      <c r="F57" s="18">
        <v>0.21682243100000001</v>
      </c>
    </row>
    <row r="58" spans="4:6" x14ac:dyDescent="0.25">
      <c r="D58" s="13">
        <v>21399</v>
      </c>
      <c r="E58" s="18">
        <v>0.51566533000000003</v>
      </c>
      <c r="F58" s="18">
        <v>0.1662000120000000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8A651-F144-4B2F-9E0A-2936AFC659D6}">
  <dimension ref="A1:D32"/>
  <sheetViews>
    <sheetView workbookViewId="0">
      <selection activeCell="P28" sqref="P28"/>
    </sheetView>
  </sheetViews>
  <sheetFormatPr defaultRowHeight="15" x14ac:dyDescent="0.25"/>
  <cols>
    <col min="1" max="1" width="20.28515625" bestFit="1" customWidth="1"/>
    <col min="2" max="2" width="15.28515625" bestFit="1" customWidth="1"/>
    <col min="3" max="3" width="12" bestFit="1" customWidth="1"/>
    <col min="4" max="4" width="14.140625" bestFit="1" customWidth="1"/>
  </cols>
  <sheetData>
    <row r="1" spans="1:4" x14ac:dyDescent="0.25">
      <c r="A1" s="1" t="s">
        <v>717</v>
      </c>
    </row>
    <row r="3" spans="1:4" x14ac:dyDescent="0.25">
      <c r="B3" t="s">
        <v>726</v>
      </c>
      <c r="C3" t="s">
        <v>727</v>
      </c>
      <c r="D3" t="s">
        <v>728</v>
      </c>
    </row>
    <row r="4" spans="1:4" x14ac:dyDescent="0.25">
      <c r="B4" t="s">
        <v>719</v>
      </c>
      <c r="C4" t="s">
        <v>718</v>
      </c>
      <c r="D4">
        <v>27.059299468994141</v>
      </c>
    </row>
    <row r="5" spans="1:4" x14ac:dyDescent="0.25">
      <c r="B5" t="s">
        <v>719</v>
      </c>
      <c r="C5" t="s">
        <v>718</v>
      </c>
      <c r="D5">
        <v>27.216373443603516</v>
      </c>
    </row>
    <row r="6" spans="1:4" x14ac:dyDescent="0.25">
      <c r="B6" t="s">
        <v>720</v>
      </c>
      <c r="C6" t="s">
        <v>718</v>
      </c>
      <c r="D6">
        <v>28.052761077880859</v>
      </c>
    </row>
    <row r="7" spans="1:4" x14ac:dyDescent="0.25">
      <c r="B7" t="s">
        <v>720</v>
      </c>
      <c r="C7" t="s">
        <v>718</v>
      </c>
      <c r="D7">
        <v>28.280364990234375</v>
      </c>
    </row>
    <row r="9" spans="1:4" x14ac:dyDescent="0.25">
      <c r="B9" t="s">
        <v>719</v>
      </c>
      <c r="C9" t="s">
        <v>721</v>
      </c>
      <c r="D9">
        <v>29.61358642578125</v>
      </c>
    </row>
    <row r="10" spans="1:4" x14ac:dyDescent="0.25">
      <c r="B10" t="s">
        <v>719</v>
      </c>
      <c r="C10" t="s">
        <v>721</v>
      </c>
      <c r="D10">
        <v>29.845434188842773</v>
      </c>
    </row>
    <row r="11" spans="1:4" x14ac:dyDescent="0.25">
      <c r="B11" t="s">
        <v>720</v>
      </c>
      <c r="C11" t="s">
        <v>721</v>
      </c>
      <c r="D11">
        <v>30.770397186279297</v>
      </c>
    </row>
    <row r="12" spans="1:4" x14ac:dyDescent="0.25">
      <c r="B12" t="s">
        <v>720</v>
      </c>
      <c r="C12" t="s">
        <v>721</v>
      </c>
      <c r="D12">
        <v>30.973871231079102</v>
      </c>
    </row>
    <row r="14" spans="1:4" x14ac:dyDescent="0.25">
      <c r="B14" t="s">
        <v>719</v>
      </c>
      <c r="C14" t="s">
        <v>722</v>
      </c>
      <c r="D14">
        <v>30.155801773071289</v>
      </c>
    </row>
    <row r="15" spans="1:4" x14ac:dyDescent="0.25">
      <c r="B15" t="s">
        <v>719</v>
      </c>
      <c r="C15" t="s">
        <v>722</v>
      </c>
      <c r="D15">
        <v>30.276172637939453</v>
      </c>
    </row>
    <row r="16" spans="1:4" x14ac:dyDescent="0.25">
      <c r="B16" t="s">
        <v>720</v>
      </c>
      <c r="C16" t="s">
        <v>722</v>
      </c>
      <c r="D16">
        <v>30.802509307861328</v>
      </c>
    </row>
    <row r="17" spans="2:4" x14ac:dyDescent="0.25">
      <c r="B17" t="s">
        <v>720</v>
      </c>
      <c r="C17" t="s">
        <v>722</v>
      </c>
      <c r="D17">
        <v>30.836723327636719</v>
      </c>
    </row>
    <row r="19" spans="2:4" x14ac:dyDescent="0.25">
      <c r="B19" t="s">
        <v>719</v>
      </c>
      <c r="C19" t="s">
        <v>723</v>
      </c>
      <c r="D19">
        <v>34.723602294921875</v>
      </c>
    </row>
    <row r="20" spans="2:4" x14ac:dyDescent="0.25">
      <c r="B20" t="s">
        <v>719</v>
      </c>
      <c r="C20" t="s">
        <v>723</v>
      </c>
      <c r="D20">
        <v>35.458137512207031</v>
      </c>
    </row>
    <row r="21" spans="2:4" x14ac:dyDescent="0.25">
      <c r="B21" t="s">
        <v>720</v>
      </c>
      <c r="C21" t="s">
        <v>723</v>
      </c>
      <c r="D21">
        <v>30.264114379882813</v>
      </c>
    </row>
    <row r="22" spans="2:4" x14ac:dyDescent="0.25">
      <c r="B22" t="s">
        <v>720</v>
      </c>
      <c r="C22" t="s">
        <v>723</v>
      </c>
      <c r="D22">
        <v>30.265233993530273</v>
      </c>
    </row>
    <row r="24" spans="2:4" x14ac:dyDescent="0.25">
      <c r="B24" t="s">
        <v>719</v>
      </c>
      <c r="C24" t="s">
        <v>724</v>
      </c>
      <c r="D24">
        <v>33.138381958007813</v>
      </c>
    </row>
    <row r="25" spans="2:4" x14ac:dyDescent="0.25">
      <c r="B25" t="s">
        <v>719</v>
      </c>
      <c r="C25" t="s">
        <v>724</v>
      </c>
      <c r="D25">
        <v>33.868038177490234</v>
      </c>
    </row>
    <row r="26" spans="2:4" x14ac:dyDescent="0.25">
      <c r="B26" t="s">
        <v>720</v>
      </c>
      <c r="C26" t="s">
        <v>724</v>
      </c>
      <c r="D26">
        <v>30.638652801513672</v>
      </c>
    </row>
    <row r="27" spans="2:4" x14ac:dyDescent="0.25">
      <c r="B27" t="s">
        <v>720</v>
      </c>
      <c r="C27" t="s">
        <v>724</v>
      </c>
      <c r="D27">
        <v>30.916414260864258</v>
      </c>
    </row>
    <row r="29" spans="2:4" x14ac:dyDescent="0.25">
      <c r="B29" t="s">
        <v>719</v>
      </c>
      <c r="C29" t="s">
        <v>725</v>
      </c>
      <c r="D29">
        <v>34.792892456054688</v>
      </c>
    </row>
    <row r="30" spans="2:4" x14ac:dyDescent="0.25">
      <c r="B30" t="s">
        <v>719</v>
      </c>
      <c r="C30" t="s">
        <v>725</v>
      </c>
      <c r="D30">
        <v>34.792892456054688</v>
      </c>
    </row>
    <row r="31" spans="2:4" x14ac:dyDescent="0.25">
      <c r="B31" t="s">
        <v>720</v>
      </c>
      <c r="C31" t="s">
        <v>725</v>
      </c>
      <c r="D31">
        <v>34.730594635009766</v>
      </c>
    </row>
    <row r="32" spans="2:4" x14ac:dyDescent="0.25">
      <c r="B32" t="s">
        <v>720</v>
      </c>
      <c r="C32" t="s">
        <v>725</v>
      </c>
      <c r="D32">
        <v>34.730594635009766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2B0B2-1BA8-42CF-AD91-2998E5BD739E}">
  <dimension ref="A1:M13"/>
  <sheetViews>
    <sheetView workbookViewId="0">
      <selection activeCell="J25" sqref="J25"/>
    </sheetView>
  </sheetViews>
  <sheetFormatPr defaultRowHeight="15" x14ac:dyDescent="0.25"/>
  <cols>
    <col min="1" max="1" width="20.28515625" bestFit="1" customWidth="1"/>
    <col min="2" max="2" width="9" bestFit="1" customWidth="1"/>
    <col min="3" max="3" width="12.140625" bestFit="1" customWidth="1"/>
    <col min="4" max="4" width="9" bestFit="1" customWidth="1"/>
    <col min="5" max="5" width="18.140625" bestFit="1" customWidth="1"/>
    <col min="8" max="8" width="30.28515625" bestFit="1" customWidth="1"/>
    <col min="9" max="9" width="9.28515625" bestFit="1" customWidth="1"/>
    <col min="10" max="10" width="16.5703125" bestFit="1" customWidth="1"/>
    <col min="11" max="11" width="15.28515625" bestFit="1" customWidth="1"/>
    <col min="12" max="12" width="9" bestFit="1" customWidth="1"/>
    <col min="13" max="13" width="15.5703125" bestFit="1" customWidth="1"/>
  </cols>
  <sheetData>
    <row r="1" spans="1:13" x14ac:dyDescent="0.25">
      <c r="A1" s="1" t="s">
        <v>729</v>
      </c>
    </row>
    <row r="3" spans="1:13" x14ac:dyDescent="0.25">
      <c r="B3" s="16" t="s">
        <v>498</v>
      </c>
      <c r="C3" s="16" t="s">
        <v>63</v>
      </c>
      <c r="D3" s="16" t="s">
        <v>101</v>
      </c>
      <c r="E3" s="16" t="s">
        <v>730</v>
      </c>
      <c r="H3" s="6" t="s">
        <v>506</v>
      </c>
      <c r="I3" s="4" t="s">
        <v>507</v>
      </c>
      <c r="J3" s="4" t="s">
        <v>508</v>
      </c>
      <c r="K3" s="4" t="s">
        <v>509</v>
      </c>
      <c r="L3" s="4" t="s">
        <v>510</v>
      </c>
      <c r="M3" s="4" t="s">
        <v>511</v>
      </c>
    </row>
    <row r="4" spans="1:13" x14ac:dyDescent="0.25">
      <c r="B4" s="15">
        <v>1.124458</v>
      </c>
      <c r="C4" s="15">
        <v>0.77601900000000001</v>
      </c>
      <c r="D4" s="15">
        <v>0.96438900000000005</v>
      </c>
      <c r="E4" s="15">
        <v>0.700322</v>
      </c>
      <c r="H4" s="6" t="s">
        <v>731</v>
      </c>
      <c r="I4" s="4">
        <v>-0.17630000000000001</v>
      </c>
      <c r="J4" s="4" t="s">
        <v>732</v>
      </c>
      <c r="K4" s="4" t="s">
        <v>42</v>
      </c>
      <c r="L4" s="4" t="s">
        <v>41</v>
      </c>
      <c r="M4" s="4">
        <v>0.3589</v>
      </c>
    </row>
    <row r="5" spans="1:13" x14ac:dyDescent="0.25">
      <c r="B5" s="15">
        <v>0.89938200000000001</v>
      </c>
      <c r="C5" s="15">
        <v>1.120879</v>
      </c>
      <c r="D5" s="15">
        <v>0.77699499999999999</v>
      </c>
      <c r="E5" s="15">
        <v>1.056816</v>
      </c>
      <c r="H5" s="6" t="s">
        <v>516</v>
      </c>
      <c r="I5" s="4">
        <v>6.1379999999999997E-2</v>
      </c>
      <c r="J5" s="4" t="s">
        <v>733</v>
      </c>
      <c r="K5" s="4" t="s">
        <v>42</v>
      </c>
      <c r="L5" s="4" t="s">
        <v>41</v>
      </c>
      <c r="M5" s="4">
        <v>0.93799999999999994</v>
      </c>
    </row>
    <row r="6" spans="1:13" x14ac:dyDescent="0.25">
      <c r="B6" s="15">
        <v>0.918099</v>
      </c>
      <c r="C6" s="15">
        <v>0.99427600000000005</v>
      </c>
      <c r="D6" s="15">
        <v>0.95002799999999998</v>
      </c>
      <c r="E6" s="15">
        <v>1.013496</v>
      </c>
      <c r="H6" s="6" t="s">
        <v>734</v>
      </c>
      <c r="I6" s="4">
        <v>-1.506E-2</v>
      </c>
      <c r="J6" s="4" t="s">
        <v>735</v>
      </c>
      <c r="K6" s="4" t="s">
        <v>42</v>
      </c>
      <c r="L6" s="4" t="s">
        <v>41</v>
      </c>
      <c r="M6" s="4">
        <v>0.999</v>
      </c>
    </row>
    <row r="7" spans="1:13" x14ac:dyDescent="0.25">
      <c r="B7" s="15">
        <v>0.95238699999999998</v>
      </c>
      <c r="C7" s="15">
        <v>1.756197</v>
      </c>
      <c r="D7" s="15">
        <v>0.819079</v>
      </c>
      <c r="E7" s="15">
        <v>1.009555</v>
      </c>
      <c r="H7" s="6" t="s">
        <v>736</v>
      </c>
      <c r="I7" s="4">
        <v>0.23769999999999999</v>
      </c>
      <c r="J7" s="4" t="s">
        <v>737</v>
      </c>
      <c r="K7" s="4" t="s">
        <v>42</v>
      </c>
      <c r="L7" s="4" t="s">
        <v>41</v>
      </c>
      <c r="M7" s="4">
        <v>0.13220000000000001</v>
      </c>
    </row>
    <row r="8" spans="1:13" x14ac:dyDescent="0.25">
      <c r="B8" s="15">
        <v>0.91310999999999998</v>
      </c>
      <c r="C8" s="15">
        <v>0.94672000000000001</v>
      </c>
      <c r="D8" s="15">
        <v>0.84658699999999998</v>
      </c>
      <c r="E8" s="15">
        <v>0.60315799999999997</v>
      </c>
      <c r="H8" s="6" t="s">
        <v>738</v>
      </c>
      <c r="I8" s="4">
        <v>0.16120000000000001</v>
      </c>
      <c r="J8" s="4" t="s">
        <v>739</v>
      </c>
      <c r="K8" s="4" t="s">
        <v>42</v>
      </c>
      <c r="L8" s="4" t="s">
        <v>41</v>
      </c>
      <c r="M8" s="4">
        <v>0.43719999999999998</v>
      </c>
    </row>
    <row r="9" spans="1:13" x14ac:dyDescent="0.25">
      <c r="B9" s="15">
        <v>1.6279319999999999</v>
      </c>
      <c r="C9" s="15">
        <v>1.1681060000000001</v>
      </c>
      <c r="D9" s="15">
        <v>0.77378199999999997</v>
      </c>
      <c r="E9" s="15">
        <v>1.389208</v>
      </c>
      <c r="H9" s="6" t="s">
        <v>740</v>
      </c>
      <c r="I9" s="4">
        <v>-7.6439999999999994E-2</v>
      </c>
      <c r="J9" s="4" t="s">
        <v>741</v>
      </c>
      <c r="K9" s="4" t="s">
        <v>42</v>
      </c>
      <c r="L9" s="4" t="s">
        <v>41</v>
      </c>
      <c r="M9" s="4">
        <v>0.88849999999999996</v>
      </c>
    </row>
    <row r="10" spans="1:13" x14ac:dyDescent="0.25">
      <c r="B10" s="15">
        <v>1.007673</v>
      </c>
      <c r="C10" s="15">
        <v>1.0251140000000001</v>
      </c>
      <c r="D10" s="15">
        <v>0.910694</v>
      </c>
      <c r="E10" s="15">
        <v>1.177808</v>
      </c>
    </row>
    <row r="11" spans="1:13" x14ac:dyDescent="0.25">
      <c r="B11" s="15">
        <v>0.70707799999999998</v>
      </c>
      <c r="C11" s="15">
        <v>1.083224</v>
      </c>
      <c r="D11" s="15">
        <v>0.99386099999999999</v>
      </c>
      <c r="E11" s="15">
        <v>1.089181</v>
      </c>
    </row>
    <row r="12" spans="1:13" x14ac:dyDescent="0.25">
      <c r="B12" s="15">
        <v>0.71635199999999999</v>
      </c>
      <c r="C12" s="15">
        <v>1.4386779999999999</v>
      </c>
      <c r="D12" s="15">
        <v>1.119524</v>
      </c>
      <c r="E12" s="15">
        <v>1.071888</v>
      </c>
    </row>
    <row r="13" spans="1:13" x14ac:dyDescent="0.25">
      <c r="B13" s="15">
        <v>1.1336329999999999</v>
      </c>
      <c r="C13" s="15">
        <v>1.453921</v>
      </c>
      <c r="D13" s="15">
        <v>1.231403</v>
      </c>
      <c r="E13" s="15">
        <v>1.03929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34D0F-A8E3-4551-8A3B-91F191A10CAB}">
  <dimension ref="A1:M13"/>
  <sheetViews>
    <sheetView workbookViewId="0">
      <selection activeCell="J26" sqref="J26"/>
    </sheetView>
  </sheetViews>
  <sheetFormatPr defaultRowHeight="15" x14ac:dyDescent="0.25"/>
  <cols>
    <col min="1" max="1" width="20.42578125" bestFit="1" customWidth="1"/>
    <col min="2" max="2" width="9" bestFit="1" customWidth="1"/>
    <col min="3" max="3" width="12.140625" bestFit="1" customWidth="1"/>
    <col min="4" max="4" width="9" bestFit="1" customWidth="1"/>
    <col min="5" max="5" width="18.140625" bestFit="1" customWidth="1"/>
    <col min="8" max="8" width="30.28515625" bestFit="1" customWidth="1"/>
    <col min="9" max="9" width="9.28515625" customWidth="1"/>
    <col min="10" max="10" width="16.5703125" bestFit="1" customWidth="1"/>
    <col min="11" max="11" width="15.28515625" bestFit="1" customWidth="1"/>
    <col min="12" max="12" width="9" bestFit="1" customWidth="1"/>
    <col min="13" max="13" width="15.5703125" bestFit="1" customWidth="1"/>
  </cols>
  <sheetData>
    <row r="1" spans="1:13" x14ac:dyDescent="0.25">
      <c r="A1" s="1" t="s">
        <v>742</v>
      </c>
    </row>
    <row r="3" spans="1:13" x14ac:dyDescent="0.25">
      <c r="B3" s="16" t="s">
        <v>498</v>
      </c>
      <c r="C3" s="16" t="s">
        <v>63</v>
      </c>
      <c r="D3" s="16" t="s">
        <v>101</v>
      </c>
      <c r="E3" s="16" t="s">
        <v>730</v>
      </c>
      <c r="H3" s="6" t="s">
        <v>506</v>
      </c>
      <c r="I3" s="4" t="s">
        <v>507</v>
      </c>
      <c r="J3" s="4" t="s">
        <v>508</v>
      </c>
      <c r="K3" s="4" t="s">
        <v>509</v>
      </c>
      <c r="L3" s="4" t="s">
        <v>510</v>
      </c>
      <c r="M3" s="4" t="s">
        <v>511</v>
      </c>
    </row>
    <row r="4" spans="1:13" x14ac:dyDescent="0.25">
      <c r="B4" s="15">
        <v>1.115092</v>
      </c>
      <c r="C4" s="15">
        <v>0.725271</v>
      </c>
      <c r="D4" s="15">
        <v>0.980128</v>
      </c>
      <c r="E4" s="15">
        <v>0.68443600000000004</v>
      </c>
      <c r="H4" s="6" t="s">
        <v>731</v>
      </c>
      <c r="I4" s="4">
        <v>-0.17219999999999999</v>
      </c>
      <c r="J4" s="4" t="s">
        <v>743</v>
      </c>
      <c r="K4" s="4" t="s">
        <v>42</v>
      </c>
      <c r="L4" s="4" t="s">
        <v>41</v>
      </c>
      <c r="M4" s="4">
        <v>0.47989999999999999</v>
      </c>
    </row>
    <row r="5" spans="1:13" x14ac:dyDescent="0.25">
      <c r="B5" s="15">
        <v>0.85168600000000005</v>
      </c>
      <c r="C5" s="15">
        <v>1.1337280000000001</v>
      </c>
      <c r="D5" s="15">
        <v>0.768621</v>
      </c>
      <c r="E5" s="15">
        <v>1.0755490000000001</v>
      </c>
      <c r="H5" s="6" t="s">
        <v>516</v>
      </c>
      <c r="I5" s="4">
        <v>6.0310000000000002E-2</v>
      </c>
      <c r="J5" s="4" t="s">
        <v>744</v>
      </c>
      <c r="K5" s="4" t="s">
        <v>42</v>
      </c>
      <c r="L5" s="4" t="s">
        <v>41</v>
      </c>
      <c r="M5" s="4">
        <v>0.95699999999999996</v>
      </c>
    </row>
    <row r="6" spans="1:13" x14ac:dyDescent="0.25">
      <c r="B6" s="15">
        <v>0.93732300000000002</v>
      </c>
      <c r="C6" s="15">
        <v>0.93420499999999995</v>
      </c>
      <c r="D6" s="15">
        <v>0.94131399999999998</v>
      </c>
      <c r="E6" s="15">
        <v>1.0184850000000001</v>
      </c>
      <c r="H6" s="6" t="s">
        <v>734</v>
      </c>
      <c r="I6" s="4">
        <v>-4.0640000000000003E-2</v>
      </c>
      <c r="J6" s="4" t="s">
        <v>745</v>
      </c>
      <c r="K6" s="4" t="s">
        <v>42</v>
      </c>
      <c r="L6" s="4" t="s">
        <v>41</v>
      </c>
      <c r="M6" s="4">
        <v>0.98609999999999998</v>
      </c>
    </row>
    <row r="7" spans="1:13" x14ac:dyDescent="0.25">
      <c r="B7" s="15">
        <v>0.95288200000000001</v>
      </c>
      <c r="C7" s="15">
        <v>1.80803</v>
      </c>
      <c r="D7" s="15">
        <v>0.79511399999999999</v>
      </c>
      <c r="E7" s="15">
        <v>0.97698099999999999</v>
      </c>
      <c r="H7" s="6" t="s">
        <v>736</v>
      </c>
      <c r="I7" s="4">
        <v>0.23250000000000001</v>
      </c>
      <c r="J7" s="4" t="s">
        <v>746</v>
      </c>
      <c r="K7" s="4" t="s">
        <v>42</v>
      </c>
      <c r="L7" s="4" t="s">
        <v>41</v>
      </c>
      <c r="M7" s="4">
        <v>0.22489999999999999</v>
      </c>
    </row>
    <row r="8" spans="1:13" x14ac:dyDescent="0.25">
      <c r="B8" s="15">
        <v>0.87506700000000004</v>
      </c>
      <c r="C8" s="15">
        <v>0.91997099999999998</v>
      </c>
      <c r="D8" s="15">
        <v>0.81583700000000003</v>
      </c>
      <c r="E8" s="15">
        <v>0.58240400000000003</v>
      </c>
      <c r="H8" s="6" t="s">
        <v>738</v>
      </c>
      <c r="I8" s="4">
        <v>0.13150000000000001</v>
      </c>
      <c r="J8" s="4" t="s">
        <v>747</v>
      </c>
      <c r="K8" s="4" t="s">
        <v>42</v>
      </c>
      <c r="L8" s="4" t="s">
        <v>41</v>
      </c>
      <c r="M8" s="4">
        <v>0.68899999999999995</v>
      </c>
    </row>
    <row r="9" spans="1:13" x14ac:dyDescent="0.25">
      <c r="B9" s="15">
        <v>1.7103489999999999</v>
      </c>
      <c r="C9" s="15">
        <v>1.183181</v>
      </c>
      <c r="D9" s="15">
        <v>0.77105900000000005</v>
      </c>
      <c r="E9" s="15">
        <v>1.4994749999999999</v>
      </c>
      <c r="H9" s="6" t="s">
        <v>740</v>
      </c>
      <c r="I9" s="4">
        <v>-0.1009</v>
      </c>
      <c r="J9" s="4" t="s">
        <v>748</v>
      </c>
      <c r="K9" s="4" t="s">
        <v>42</v>
      </c>
      <c r="L9" s="4" t="s">
        <v>41</v>
      </c>
      <c r="M9" s="4">
        <v>0.83130000000000004</v>
      </c>
    </row>
    <row r="10" spans="1:13" x14ac:dyDescent="0.25">
      <c r="B10" s="15">
        <v>0.99084399999999995</v>
      </c>
      <c r="C10" s="15">
        <v>1.005539</v>
      </c>
      <c r="D10" s="15">
        <v>0.90118399999999999</v>
      </c>
      <c r="E10" s="15">
        <v>1.192048</v>
      </c>
    </row>
    <row r="11" spans="1:13" x14ac:dyDescent="0.25">
      <c r="B11" s="15">
        <v>0.74865700000000002</v>
      </c>
      <c r="C11" s="15">
        <v>1.052792</v>
      </c>
      <c r="D11" s="15">
        <v>1.0044230000000001</v>
      </c>
      <c r="E11" s="15">
        <v>1.13117</v>
      </c>
    </row>
    <row r="12" spans="1:13" x14ac:dyDescent="0.25">
      <c r="B12" s="15">
        <v>0.68491199999999997</v>
      </c>
      <c r="C12" s="15">
        <v>1.4507760000000001</v>
      </c>
      <c r="D12" s="15">
        <v>1.1617690000000001</v>
      </c>
      <c r="E12" s="15">
        <v>1.1416550000000001</v>
      </c>
    </row>
    <row r="13" spans="1:13" x14ac:dyDescent="0.25">
      <c r="B13" s="15">
        <v>1.1342220000000001</v>
      </c>
      <c r="C13" s="15">
        <v>1.509314</v>
      </c>
      <c r="D13" s="15">
        <v>1.2585139999999999</v>
      </c>
      <c r="E13" s="15">
        <v>1.10518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395D1-F7CE-4F23-A406-A375713172FC}">
  <dimension ref="A1:AE53"/>
  <sheetViews>
    <sheetView workbookViewId="0">
      <selection activeCell="O32" sqref="O32"/>
    </sheetView>
  </sheetViews>
  <sheetFormatPr defaultRowHeight="15" x14ac:dyDescent="0.25"/>
  <cols>
    <col min="3" max="3" width="36.42578125" bestFit="1" customWidth="1"/>
    <col min="4" max="4" width="17.28515625" customWidth="1"/>
    <col min="5" max="5" width="15.140625" bestFit="1" customWidth="1"/>
    <col min="6" max="6" width="15.28515625" bestFit="1" customWidth="1"/>
    <col min="7" max="7" width="9" bestFit="1" customWidth="1"/>
    <col min="8" max="8" width="15.5703125" bestFit="1" customWidth="1"/>
  </cols>
  <sheetData>
    <row r="1" spans="1:31" x14ac:dyDescent="0.25">
      <c r="A1" s="1" t="s">
        <v>749</v>
      </c>
    </row>
    <row r="2" spans="1:31" x14ac:dyDescent="0.25">
      <c r="C2" s="1" t="s">
        <v>542</v>
      </c>
      <c r="D2" s="33" t="s">
        <v>539</v>
      </c>
      <c r="E2" s="33"/>
      <c r="F2" s="33"/>
      <c r="G2" s="33"/>
      <c r="H2" s="33"/>
      <c r="I2" s="33"/>
      <c r="J2" s="33"/>
      <c r="K2" s="33"/>
      <c r="L2" s="33"/>
      <c r="M2" s="33" t="s">
        <v>540</v>
      </c>
      <c r="N2" s="33"/>
      <c r="O2" s="33"/>
      <c r="P2" s="33"/>
      <c r="Q2" s="33"/>
      <c r="R2" s="33"/>
      <c r="S2" s="33"/>
      <c r="T2" s="33"/>
      <c r="U2" s="33"/>
      <c r="W2" s="33" t="s">
        <v>541</v>
      </c>
      <c r="X2" s="33"/>
      <c r="Y2" s="33"/>
      <c r="Z2" s="33"/>
      <c r="AA2" s="33"/>
      <c r="AB2" s="33"/>
      <c r="AC2" s="33"/>
      <c r="AD2" s="33"/>
      <c r="AE2" s="33"/>
    </row>
    <row r="3" spans="1:31" x14ac:dyDescent="0.25">
      <c r="C3" s="6">
        <v>4</v>
      </c>
      <c r="D3" s="4"/>
      <c r="E3" s="15">
        <v>18.95</v>
      </c>
      <c r="F3" s="15">
        <v>17.3</v>
      </c>
      <c r="G3" s="15">
        <v>18.14</v>
      </c>
      <c r="H3" s="15">
        <v>16.920000000000002</v>
      </c>
      <c r="I3" s="15">
        <v>15.93</v>
      </c>
      <c r="J3" s="15">
        <v>17.25</v>
      </c>
      <c r="K3" s="15">
        <v>16.690000000000001</v>
      </c>
      <c r="M3" s="15">
        <v>16.7</v>
      </c>
      <c r="N3" s="15">
        <v>15.6</v>
      </c>
      <c r="O3" s="15">
        <v>14.26</v>
      </c>
      <c r="P3" s="15">
        <v>13.59</v>
      </c>
      <c r="Q3" s="15">
        <v>20.190000000000001</v>
      </c>
      <c r="R3" s="15">
        <v>16.920000000000002</v>
      </c>
      <c r="S3" s="15">
        <v>16</v>
      </c>
      <c r="T3" s="15">
        <v>12.84</v>
      </c>
      <c r="U3" s="15">
        <v>16.809999999999999</v>
      </c>
      <c r="W3" s="15">
        <v>22.17</v>
      </c>
      <c r="X3" s="15">
        <v>22</v>
      </c>
      <c r="Y3" s="15">
        <v>22.27</v>
      </c>
      <c r="Z3" s="15">
        <v>21.64</v>
      </c>
      <c r="AA3" s="15">
        <v>22.59</v>
      </c>
      <c r="AB3" s="15">
        <v>20.22</v>
      </c>
      <c r="AC3" s="15">
        <v>20.18</v>
      </c>
      <c r="AD3" s="15">
        <v>20.170000000000002</v>
      </c>
      <c r="AE3" s="4"/>
    </row>
    <row r="4" spans="1:31" x14ac:dyDescent="0.25">
      <c r="C4" s="6">
        <v>6</v>
      </c>
      <c r="D4" s="4"/>
      <c r="E4" s="15">
        <v>19.97</v>
      </c>
      <c r="F4" s="15">
        <v>20.49</v>
      </c>
      <c r="G4" s="15">
        <v>21.06</v>
      </c>
      <c r="H4" s="15">
        <v>18.38</v>
      </c>
      <c r="I4" s="15">
        <v>19.440000000000001</v>
      </c>
      <c r="J4" s="15">
        <v>20.100000000000001</v>
      </c>
      <c r="K4" s="15">
        <v>19.54</v>
      </c>
      <c r="M4" s="15">
        <v>21.77</v>
      </c>
      <c r="N4" s="15">
        <v>19.79</v>
      </c>
      <c r="O4" s="15">
        <v>16.7</v>
      </c>
      <c r="P4" s="15">
        <v>16.260000000000002</v>
      </c>
      <c r="Q4" s="15">
        <v>21.62</v>
      </c>
      <c r="R4" s="15">
        <v>20.25</v>
      </c>
      <c r="S4" s="15">
        <v>20.329999999999998</v>
      </c>
      <c r="T4" s="15">
        <v>14.11</v>
      </c>
      <c r="U4" s="15">
        <v>20.350000000000001</v>
      </c>
      <c r="W4" s="15">
        <v>25.94</v>
      </c>
      <c r="X4" s="15">
        <v>24.68</v>
      </c>
      <c r="Y4" s="15">
        <v>25.91</v>
      </c>
      <c r="Z4" s="15">
        <v>23.94</v>
      </c>
      <c r="AA4" s="15">
        <v>24.67</v>
      </c>
      <c r="AB4" s="15">
        <v>21.96</v>
      </c>
      <c r="AC4" s="15">
        <v>23.35</v>
      </c>
      <c r="AD4" s="15">
        <v>23.59</v>
      </c>
      <c r="AE4" s="4"/>
    </row>
    <row r="5" spans="1:31" x14ac:dyDescent="0.25">
      <c r="C5" s="6">
        <v>8</v>
      </c>
      <c r="D5" s="4"/>
      <c r="E5" s="15">
        <v>20.65</v>
      </c>
      <c r="F5" s="15">
        <v>20.66</v>
      </c>
      <c r="G5" s="15">
        <v>22.84</v>
      </c>
      <c r="H5" s="15">
        <v>19.32</v>
      </c>
      <c r="I5" s="15">
        <v>20.62</v>
      </c>
      <c r="J5" s="15">
        <v>20.63</v>
      </c>
      <c r="K5" s="15">
        <v>21.32</v>
      </c>
      <c r="M5" s="15">
        <v>23.3</v>
      </c>
      <c r="N5" s="15">
        <v>21.16</v>
      </c>
      <c r="O5" s="15">
        <v>18.420000000000002</v>
      </c>
      <c r="P5" s="15">
        <v>16.52</v>
      </c>
      <c r="Q5" s="15">
        <v>23.96</v>
      </c>
      <c r="R5" s="15">
        <v>21.94</v>
      </c>
      <c r="S5" s="15">
        <v>20.9</v>
      </c>
      <c r="T5" s="15">
        <v>15.33</v>
      </c>
      <c r="U5" s="15">
        <v>22</v>
      </c>
      <c r="W5" s="15">
        <v>27.98</v>
      </c>
      <c r="X5" s="15">
        <v>28.5</v>
      </c>
      <c r="Y5" s="15">
        <v>29.15</v>
      </c>
      <c r="Z5" s="15">
        <v>26.64</v>
      </c>
      <c r="AA5" s="15">
        <v>27.08</v>
      </c>
      <c r="AB5" s="15">
        <v>22.86</v>
      </c>
      <c r="AC5" s="15">
        <v>26.69</v>
      </c>
      <c r="AD5" s="15">
        <v>25.64</v>
      </c>
      <c r="AE5" s="4"/>
    </row>
    <row r="6" spans="1:31" x14ac:dyDescent="0.25">
      <c r="C6" s="6">
        <v>10</v>
      </c>
      <c r="D6" s="4"/>
      <c r="E6" s="15">
        <v>20.16</v>
      </c>
      <c r="F6" s="15">
        <v>19.82</v>
      </c>
      <c r="G6" s="15">
        <v>21.57</v>
      </c>
      <c r="H6" s="15">
        <v>20.65</v>
      </c>
      <c r="I6" s="15">
        <v>21.99</v>
      </c>
      <c r="J6" s="15">
        <v>20.94</v>
      </c>
      <c r="K6" s="15">
        <v>21.16</v>
      </c>
      <c r="M6" s="15">
        <v>24.05</v>
      </c>
      <c r="N6" s="15">
        <v>20.94</v>
      </c>
      <c r="O6" s="15">
        <v>19.41</v>
      </c>
      <c r="P6" s="15">
        <v>18.53</v>
      </c>
      <c r="Q6" s="15">
        <v>24</v>
      </c>
      <c r="R6" s="15">
        <v>20.84</v>
      </c>
      <c r="S6" s="15">
        <v>22.17</v>
      </c>
      <c r="T6" s="15">
        <v>17.29</v>
      </c>
      <c r="U6" s="15">
        <v>21.63</v>
      </c>
      <c r="W6" s="15">
        <v>29.35</v>
      </c>
      <c r="X6" s="15">
        <v>29.01</v>
      </c>
      <c r="Y6" s="15">
        <v>29.32</v>
      </c>
      <c r="Z6" s="15">
        <v>27.88</v>
      </c>
      <c r="AA6" s="15">
        <v>28.9</v>
      </c>
      <c r="AB6" s="15">
        <v>24.84</v>
      </c>
      <c r="AC6" s="15">
        <v>28.82</v>
      </c>
      <c r="AD6" s="15">
        <v>27.45</v>
      </c>
      <c r="AE6" s="4"/>
    </row>
    <row r="7" spans="1:31" x14ac:dyDescent="0.25">
      <c r="C7" s="6">
        <v>12</v>
      </c>
      <c r="D7" s="4"/>
      <c r="E7" s="15">
        <v>22.01</v>
      </c>
      <c r="F7" s="15">
        <v>21.6</v>
      </c>
      <c r="G7" s="15">
        <v>32.18</v>
      </c>
      <c r="H7" s="15">
        <v>21.26</v>
      </c>
      <c r="I7" s="15">
        <v>22.73</v>
      </c>
      <c r="J7" s="15">
        <v>21.58</v>
      </c>
      <c r="K7" s="15">
        <v>22.13</v>
      </c>
      <c r="M7" s="15">
        <v>24.48</v>
      </c>
      <c r="N7" s="15">
        <v>21</v>
      </c>
      <c r="O7" s="15">
        <v>20.7</v>
      </c>
      <c r="P7" s="15">
        <v>20.260000000000002</v>
      </c>
      <c r="Q7" s="15">
        <v>24.7</v>
      </c>
      <c r="R7" s="15">
        <v>23.26</v>
      </c>
      <c r="S7" s="15">
        <v>22.87</v>
      </c>
      <c r="T7" s="15">
        <v>18.690000000000001</v>
      </c>
      <c r="U7" s="15">
        <v>22.74</v>
      </c>
      <c r="W7" s="15">
        <v>29.84</v>
      </c>
      <c r="X7" s="15">
        <v>29.03</v>
      </c>
      <c r="Y7" s="15">
        <v>29.46</v>
      </c>
      <c r="Z7" s="15">
        <v>27.71</v>
      </c>
      <c r="AA7" s="15">
        <v>28.86</v>
      </c>
      <c r="AB7" s="15">
        <v>24.59</v>
      </c>
      <c r="AC7" s="15">
        <v>28.37</v>
      </c>
      <c r="AD7" s="15">
        <v>27.28</v>
      </c>
      <c r="AE7" s="4"/>
    </row>
    <row r="8" spans="1:31" x14ac:dyDescent="0.25">
      <c r="C8" s="6">
        <v>14</v>
      </c>
      <c r="D8" s="4"/>
      <c r="E8" s="15">
        <v>23.51</v>
      </c>
      <c r="F8" s="15">
        <v>23.2</v>
      </c>
      <c r="G8" s="15">
        <v>24.3</v>
      </c>
      <c r="H8" s="15">
        <v>22.24</v>
      </c>
      <c r="I8" s="15">
        <v>23.22</v>
      </c>
      <c r="J8" s="15">
        <v>23.19</v>
      </c>
      <c r="K8" s="15">
        <v>24.99</v>
      </c>
      <c r="M8" s="15">
        <v>24.7</v>
      </c>
      <c r="N8" s="15">
        <v>21.02</v>
      </c>
      <c r="O8" s="15">
        <v>19.899999999999999</v>
      </c>
      <c r="P8" s="15">
        <v>21.55</v>
      </c>
      <c r="Q8" s="15">
        <v>25.16</v>
      </c>
      <c r="R8" s="15">
        <v>22.33</v>
      </c>
      <c r="S8" s="15">
        <v>22.89</v>
      </c>
      <c r="T8" s="15">
        <v>17.260000000000002</v>
      </c>
      <c r="U8" s="15">
        <v>22.9</v>
      </c>
      <c r="W8" s="15">
        <v>31</v>
      </c>
      <c r="X8" s="15">
        <v>29.57</v>
      </c>
      <c r="Y8" s="15">
        <v>29.4</v>
      </c>
      <c r="Z8" s="15">
        <v>29.52</v>
      </c>
      <c r="AA8" s="15">
        <v>30.77</v>
      </c>
      <c r="AB8" s="15">
        <v>26.41</v>
      </c>
      <c r="AC8" s="15">
        <v>31</v>
      </c>
      <c r="AD8" s="15">
        <v>29.21</v>
      </c>
      <c r="AE8" s="4"/>
    </row>
    <row r="9" spans="1:31" x14ac:dyDescent="0.25">
      <c r="C9" s="6">
        <v>16</v>
      </c>
      <c r="D9" s="4"/>
      <c r="E9" s="15">
        <v>23.55</v>
      </c>
      <c r="F9" s="15">
        <v>23.99</v>
      </c>
      <c r="G9" s="15">
        <v>24.41</v>
      </c>
      <c r="H9" s="15">
        <v>22.48</v>
      </c>
      <c r="I9" s="15">
        <v>23.58</v>
      </c>
      <c r="J9" s="15">
        <v>22.6</v>
      </c>
      <c r="K9" s="15">
        <v>23.86</v>
      </c>
      <c r="M9" s="15">
        <v>25.07</v>
      </c>
      <c r="N9" s="15">
        <v>22.32</v>
      </c>
      <c r="O9" s="15">
        <v>21.95</v>
      </c>
      <c r="P9" s="15">
        <v>22.48</v>
      </c>
      <c r="Q9" s="15">
        <v>26.3</v>
      </c>
      <c r="R9" s="15">
        <v>21.1</v>
      </c>
      <c r="S9" s="15">
        <v>22.7</v>
      </c>
      <c r="T9" s="15">
        <v>16.48</v>
      </c>
      <c r="U9" s="15">
        <v>24.34</v>
      </c>
      <c r="W9" s="15">
        <v>34.6</v>
      </c>
      <c r="X9" s="15">
        <v>28.07</v>
      </c>
      <c r="Y9" s="15">
        <v>29.16</v>
      </c>
      <c r="Z9" s="15">
        <v>29.49</v>
      </c>
      <c r="AA9" s="15">
        <v>30.58</v>
      </c>
      <c r="AB9" s="15">
        <v>25.94</v>
      </c>
      <c r="AC9" s="15">
        <v>30.75</v>
      </c>
      <c r="AD9" s="15">
        <v>28.44</v>
      </c>
      <c r="AE9" s="4"/>
    </row>
    <row r="10" spans="1:31" x14ac:dyDescent="0.25">
      <c r="C10" s="6">
        <v>18</v>
      </c>
      <c r="D10" s="4"/>
      <c r="E10" s="15">
        <v>24.79</v>
      </c>
      <c r="F10" s="15">
        <v>23.2</v>
      </c>
      <c r="G10" s="15">
        <v>25.7</v>
      </c>
      <c r="H10" s="15">
        <v>24.99</v>
      </c>
      <c r="I10" s="15">
        <v>22.75</v>
      </c>
      <c r="J10" s="15">
        <v>23.13</v>
      </c>
      <c r="K10" s="15">
        <v>23.41</v>
      </c>
      <c r="M10" s="15">
        <v>25.75</v>
      </c>
      <c r="N10" s="15">
        <v>21.59</v>
      </c>
      <c r="O10" s="15">
        <v>21.24</v>
      </c>
      <c r="P10" s="15">
        <v>21.03</v>
      </c>
      <c r="Q10" s="15">
        <v>27.2</v>
      </c>
      <c r="R10" s="15">
        <v>24.7</v>
      </c>
      <c r="S10" s="15">
        <v>24.4</v>
      </c>
      <c r="T10" s="15">
        <v>18.350000000000001</v>
      </c>
      <c r="U10" s="15">
        <v>23.7</v>
      </c>
      <c r="W10" s="15">
        <v>30</v>
      </c>
      <c r="X10" s="15">
        <v>28.98</v>
      </c>
      <c r="Y10" s="15">
        <v>29.91</v>
      </c>
      <c r="Z10" s="15">
        <v>30.79</v>
      </c>
      <c r="AA10" s="15">
        <v>31.46</v>
      </c>
      <c r="AB10" s="15">
        <v>26.82</v>
      </c>
      <c r="AC10" s="15">
        <v>32.31</v>
      </c>
      <c r="AD10" s="15">
        <v>29.02</v>
      </c>
      <c r="AE10" s="4"/>
    </row>
    <row r="13" spans="1:31" x14ac:dyDescent="0.25">
      <c r="C13" s="6" t="s">
        <v>506</v>
      </c>
      <c r="D13" s="4" t="s">
        <v>544</v>
      </c>
      <c r="E13" s="4" t="s">
        <v>508</v>
      </c>
      <c r="F13" s="4" t="s">
        <v>509</v>
      </c>
      <c r="G13" s="4" t="s">
        <v>510</v>
      </c>
      <c r="H13" s="4" t="s">
        <v>511</v>
      </c>
    </row>
    <row r="14" spans="1:31" x14ac:dyDescent="0.25">
      <c r="C14" s="6"/>
      <c r="D14" s="4"/>
      <c r="E14" s="4"/>
      <c r="F14" s="4"/>
      <c r="G14" s="4"/>
      <c r="H14" s="4"/>
    </row>
    <row r="15" spans="1:31" x14ac:dyDescent="0.25">
      <c r="C15" s="6" t="s">
        <v>545</v>
      </c>
      <c r="D15" s="4"/>
      <c r="E15" s="4"/>
      <c r="F15" s="4"/>
      <c r="G15" s="4"/>
      <c r="H15" s="4"/>
    </row>
    <row r="16" spans="1:31" x14ac:dyDescent="0.25">
      <c r="C16" s="6" t="s">
        <v>546</v>
      </c>
      <c r="D16" s="4">
        <v>1.4330000000000001</v>
      </c>
      <c r="E16" s="4" t="s">
        <v>583</v>
      </c>
      <c r="F16" s="4" t="s">
        <v>42</v>
      </c>
      <c r="G16" s="4" t="s">
        <v>41</v>
      </c>
      <c r="H16" s="4">
        <v>0.34939999999999999</v>
      </c>
    </row>
    <row r="17" spans="3:8" x14ac:dyDescent="0.25">
      <c r="C17" s="6" t="s">
        <v>548</v>
      </c>
      <c r="D17" s="4">
        <v>-4.0940000000000003</v>
      </c>
      <c r="E17" s="4" t="s">
        <v>584</v>
      </c>
      <c r="F17" s="4" t="s">
        <v>25</v>
      </c>
      <c r="G17" s="4" t="s">
        <v>503</v>
      </c>
      <c r="H17" s="4">
        <v>5.0000000000000001E-4</v>
      </c>
    </row>
    <row r="18" spans="3:8" x14ac:dyDescent="0.25">
      <c r="C18" s="6" t="s">
        <v>550</v>
      </c>
      <c r="D18" s="4">
        <v>-5.5259999999999998</v>
      </c>
      <c r="E18" s="4" t="s">
        <v>585</v>
      </c>
      <c r="F18" s="4" t="s">
        <v>25</v>
      </c>
      <c r="G18" s="4" t="s">
        <v>575</v>
      </c>
      <c r="H18" s="4" t="s">
        <v>576</v>
      </c>
    </row>
    <row r="19" spans="3:8" x14ac:dyDescent="0.25">
      <c r="C19" s="6"/>
      <c r="D19" s="4"/>
      <c r="E19" s="4"/>
      <c r="F19" s="4"/>
      <c r="G19" s="4"/>
      <c r="H19" s="4"/>
    </row>
    <row r="20" spans="3:8" x14ac:dyDescent="0.25">
      <c r="C20" s="6" t="s">
        <v>552</v>
      </c>
      <c r="D20" s="4"/>
      <c r="E20" s="4"/>
      <c r="F20" s="4"/>
      <c r="G20" s="4"/>
      <c r="H20" s="4"/>
    </row>
    <row r="21" spans="3:8" x14ac:dyDescent="0.25">
      <c r="C21" s="6" t="s">
        <v>546</v>
      </c>
      <c r="D21" s="4">
        <v>0.83430000000000004</v>
      </c>
      <c r="E21" s="4" t="s">
        <v>586</v>
      </c>
      <c r="F21" s="4" t="s">
        <v>42</v>
      </c>
      <c r="G21" s="4" t="s">
        <v>41</v>
      </c>
      <c r="H21" s="4">
        <v>0.69830000000000003</v>
      </c>
    </row>
    <row r="22" spans="3:8" x14ac:dyDescent="0.25">
      <c r="C22" s="6" t="s">
        <v>548</v>
      </c>
      <c r="D22" s="4">
        <v>-4.4009999999999998</v>
      </c>
      <c r="E22" s="4" t="s">
        <v>587</v>
      </c>
      <c r="F22" s="4" t="s">
        <v>25</v>
      </c>
      <c r="G22" s="4" t="s">
        <v>503</v>
      </c>
      <c r="H22" s="4">
        <v>2.0000000000000001E-4</v>
      </c>
    </row>
    <row r="23" spans="3:8" x14ac:dyDescent="0.25">
      <c r="C23" s="6" t="s">
        <v>550</v>
      </c>
      <c r="D23" s="4">
        <v>-5.2350000000000003</v>
      </c>
      <c r="E23" s="4" t="s">
        <v>588</v>
      </c>
      <c r="F23" s="4" t="s">
        <v>25</v>
      </c>
      <c r="G23" s="4" t="s">
        <v>575</v>
      </c>
      <c r="H23" s="4" t="s">
        <v>576</v>
      </c>
    </row>
    <row r="24" spans="3:8" x14ac:dyDescent="0.25">
      <c r="C24" s="6"/>
      <c r="D24" s="4"/>
      <c r="E24" s="4"/>
      <c r="F24" s="4"/>
      <c r="G24" s="4"/>
      <c r="H24" s="4"/>
    </row>
    <row r="25" spans="3:8" x14ac:dyDescent="0.25">
      <c r="C25" s="6" t="s">
        <v>556</v>
      </c>
      <c r="D25" s="4"/>
      <c r="E25" s="4"/>
      <c r="F25" s="4"/>
      <c r="G25" s="4"/>
      <c r="H25" s="4"/>
    </row>
    <row r="26" spans="3:8" x14ac:dyDescent="0.25">
      <c r="C26" s="6" t="s">
        <v>546</v>
      </c>
      <c r="D26" s="4">
        <v>0.47060000000000002</v>
      </c>
      <c r="E26" s="4" t="s">
        <v>589</v>
      </c>
      <c r="F26" s="4" t="s">
        <v>42</v>
      </c>
      <c r="G26" s="4" t="s">
        <v>41</v>
      </c>
      <c r="H26" s="4">
        <v>0.89180000000000004</v>
      </c>
    </row>
    <row r="27" spans="3:8" x14ac:dyDescent="0.25">
      <c r="C27" s="6" t="s">
        <v>548</v>
      </c>
      <c r="D27" s="4">
        <v>-5.9550000000000001</v>
      </c>
      <c r="E27" s="4" t="s">
        <v>590</v>
      </c>
      <c r="F27" s="4" t="s">
        <v>25</v>
      </c>
      <c r="G27" s="4" t="s">
        <v>575</v>
      </c>
      <c r="H27" s="4" t="s">
        <v>576</v>
      </c>
    </row>
    <row r="28" spans="3:8" x14ac:dyDescent="0.25">
      <c r="C28" s="6" t="s">
        <v>550</v>
      </c>
      <c r="D28" s="4">
        <v>-6.4249999999999998</v>
      </c>
      <c r="E28" s="4" t="s">
        <v>591</v>
      </c>
      <c r="F28" s="4" t="s">
        <v>25</v>
      </c>
      <c r="G28" s="4" t="s">
        <v>575</v>
      </c>
      <c r="H28" s="4" t="s">
        <v>576</v>
      </c>
    </row>
    <row r="29" spans="3:8" x14ac:dyDescent="0.25">
      <c r="C29" s="6"/>
      <c r="D29" s="4"/>
      <c r="E29" s="4"/>
      <c r="F29" s="4"/>
      <c r="G29" s="4"/>
      <c r="H29" s="4"/>
    </row>
    <row r="30" spans="3:8" x14ac:dyDescent="0.25">
      <c r="C30" s="6" t="s">
        <v>560</v>
      </c>
      <c r="D30" s="4"/>
      <c r="E30" s="4"/>
      <c r="F30" s="4"/>
      <c r="G30" s="4"/>
      <c r="H30" s="4"/>
    </row>
    <row r="31" spans="3:8" x14ac:dyDescent="0.25">
      <c r="C31" s="6" t="s">
        <v>546</v>
      </c>
      <c r="D31" s="4">
        <v>-8.5870000000000002E-2</v>
      </c>
      <c r="E31" s="4" t="s">
        <v>592</v>
      </c>
      <c r="F31" s="4" t="s">
        <v>42</v>
      </c>
      <c r="G31" s="4" t="s">
        <v>41</v>
      </c>
      <c r="H31" s="4">
        <v>0.99619999999999997</v>
      </c>
    </row>
    <row r="32" spans="3:8" x14ac:dyDescent="0.25">
      <c r="C32" s="6" t="s">
        <v>548</v>
      </c>
      <c r="D32" s="4">
        <v>-7.298</v>
      </c>
      <c r="E32" s="4" t="s">
        <v>593</v>
      </c>
      <c r="F32" s="4" t="s">
        <v>25</v>
      </c>
      <c r="G32" s="4" t="s">
        <v>575</v>
      </c>
      <c r="H32" s="4" t="s">
        <v>576</v>
      </c>
    </row>
    <row r="33" spans="3:8" x14ac:dyDescent="0.25">
      <c r="C33" s="6" t="s">
        <v>550</v>
      </c>
      <c r="D33" s="4">
        <v>-7.2119999999999997</v>
      </c>
      <c r="E33" s="4" t="s">
        <v>594</v>
      </c>
      <c r="F33" s="4" t="s">
        <v>25</v>
      </c>
      <c r="G33" s="4" t="s">
        <v>575</v>
      </c>
      <c r="H33" s="4" t="s">
        <v>576</v>
      </c>
    </row>
    <row r="34" spans="3:8" x14ac:dyDescent="0.25">
      <c r="C34" s="6"/>
      <c r="D34" s="4"/>
      <c r="E34" s="4"/>
      <c r="F34" s="4"/>
      <c r="G34" s="4"/>
      <c r="H34" s="4"/>
    </row>
    <row r="35" spans="3:8" x14ac:dyDescent="0.25">
      <c r="C35" s="6" t="s">
        <v>564</v>
      </c>
      <c r="D35" s="4"/>
      <c r="E35" s="4"/>
      <c r="F35" s="4"/>
      <c r="G35" s="4"/>
      <c r="H35" s="4"/>
    </row>
    <row r="36" spans="3:8" x14ac:dyDescent="0.25">
      <c r="C36" s="6" t="s">
        <v>546</v>
      </c>
      <c r="D36" s="4">
        <v>1.278</v>
      </c>
      <c r="E36" s="4" t="s">
        <v>595</v>
      </c>
      <c r="F36" s="4" t="s">
        <v>42</v>
      </c>
      <c r="G36" s="4" t="s">
        <v>41</v>
      </c>
      <c r="H36" s="4">
        <v>0.43230000000000002</v>
      </c>
    </row>
    <row r="37" spans="3:8" x14ac:dyDescent="0.25">
      <c r="C37" s="6" t="s">
        <v>548</v>
      </c>
      <c r="D37" s="4">
        <v>-4.7869999999999999</v>
      </c>
      <c r="E37" s="4" t="s">
        <v>596</v>
      </c>
      <c r="F37" s="4" t="s">
        <v>25</v>
      </c>
      <c r="G37" s="4" t="s">
        <v>575</v>
      </c>
      <c r="H37" s="4" t="s">
        <v>576</v>
      </c>
    </row>
    <row r="38" spans="3:8" x14ac:dyDescent="0.25">
      <c r="C38" s="6" t="s">
        <v>550</v>
      </c>
      <c r="D38" s="4">
        <v>-6.0650000000000004</v>
      </c>
      <c r="E38" s="4" t="s">
        <v>597</v>
      </c>
      <c r="F38" s="4" t="s">
        <v>25</v>
      </c>
      <c r="G38" s="4" t="s">
        <v>575</v>
      </c>
      <c r="H38" s="4" t="s">
        <v>576</v>
      </c>
    </row>
    <row r="39" spans="3:8" x14ac:dyDescent="0.25">
      <c r="C39" s="6"/>
      <c r="D39" s="4"/>
      <c r="E39" s="4"/>
      <c r="F39" s="4"/>
      <c r="G39" s="4"/>
      <c r="H39" s="4"/>
    </row>
    <row r="40" spans="3:8" x14ac:dyDescent="0.25">
      <c r="C40" s="6" t="s">
        <v>568</v>
      </c>
      <c r="D40" s="4"/>
      <c r="E40" s="4"/>
      <c r="F40" s="4"/>
      <c r="G40" s="4"/>
      <c r="H40" s="4"/>
    </row>
    <row r="41" spans="3:8" x14ac:dyDescent="0.25">
      <c r="C41" s="6" t="s">
        <v>546</v>
      </c>
      <c r="D41" s="4">
        <v>1.554</v>
      </c>
      <c r="E41" s="4" t="s">
        <v>598</v>
      </c>
      <c r="F41" s="4" t="s">
        <v>42</v>
      </c>
      <c r="G41" s="4" t="s">
        <v>41</v>
      </c>
      <c r="H41" s="4">
        <v>0.29089999999999999</v>
      </c>
    </row>
    <row r="42" spans="3:8" x14ac:dyDescent="0.25">
      <c r="C42" s="6" t="s">
        <v>548</v>
      </c>
      <c r="D42" s="4">
        <v>-6.0890000000000004</v>
      </c>
      <c r="E42" s="4" t="s">
        <v>599</v>
      </c>
      <c r="F42" s="4" t="s">
        <v>25</v>
      </c>
      <c r="G42" s="4" t="s">
        <v>575</v>
      </c>
      <c r="H42" s="4" t="s">
        <v>576</v>
      </c>
    </row>
    <row r="43" spans="3:8" x14ac:dyDescent="0.25">
      <c r="C43" s="6" t="s">
        <v>550</v>
      </c>
      <c r="D43" s="4">
        <v>-7.6420000000000003</v>
      </c>
      <c r="E43" s="4" t="s">
        <v>600</v>
      </c>
      <c r="F43" s="4" t="s">
        <v>25</v>
      </c>
      <c r="G43" s="4" t="s">
        <v>575</v>
      </c>
      <c r="H43" s="4" t="s">
        <v>576</v>
      </c>
    </row>
    <row r="44" spans="3:8" x14ac:dyDescent="0.25">
      <c r="C44" s="6"/>
      <c r="D44" s="4"/>
      <c r="E44" s="4"/>
      <c r="F44" s="4"/>
      <c r="G44" s="4"/>
      <c r="H44" s="4"/>
    </row>
    <row r="45" spans="3:8" x14ac:dyDescent="0.25">
      <c r="C45" s="6" t="s">
        <v>572</v>
      </c>
      <c r="D45" s="4"/>
      <c r="E45" s="4"/>
      <c r="F45" s="4"/>
      <c r="G45" s="4"/>
      <c r="H45" s="4"/>
    </row>
    <row r="46" spans="3:8" x14ac:dyDescent="0.25">
      <c r="C46" s="6" t="s">
        <v>546</v>
      </c>
      <c r="D46" s="4">
        <v>0.96899999999999997</v>
      </c>
      <c r="E46" s="4" t="s">
        <v>601</v>
      </c>
      <c r="F46" s="4" t="s">
        <v>42</v>
      </c>
      <c r="G46" s="4" t="s">
        <v>41</v>
      </c>
      <c r="H46" s="4">
        <v>0.61639999999999995</v>
      </c>
    </row>
    <row r="47" spans="3:8" x14ac:dyDescent="0.25">
      <c r="C47" s="6" t="s">
        <v>548</v>
      </c>
      <c r="D47" s="4">
        <v>-6.133</v>
      </c>
      <c r="E47" s="4" t="s">
        <v>602</v>
      </c>
      <c r="F47" s="4" t="s">
        <v>25</v>
      </c>
      <c r="G47" s="4" t="s">
        <v>575</v>
      </c>
      <c r="H47" s="4" t="s">
        <v>576</v>
      </c>
    </row>
    <row r="48" spans="3:8" x14ac:dyDescent="0.25">
      <c r="C48" s="6" t="s">
        <v>550</v>
      </c>
      <c r="D48" s="4">
        <v>-7.1020000000000003</v>
      </c>
      <c r="E48" s="4" t="s">
        <v>603</v>
      </c>
      <c r="F48" s="4" t="s">
        <v>25</v>
      </c>
      <c r="G48" s="4" t="s">
        <v>575</v>
      </c>
      <c r="H48" s="4" t="s">
        <v>576</v>
      </c>
    </row>
    <row r="49" spans="3:8" x14ac:dyDescent="0.25">
      <c r="C49" s="6"/>
      <c r="D49" s="4"/>
      <c r="E49" s="4"/>
      <c r="F49" s="4"/>
      <c r="G49" s="4"/>
      <c r="H49" s="4"/>
    </row>
    <row r="50" spans="3:8" x14ac:dyDescent="0.25">
      <c r="C50" s="6" t="s">
        <v>578</v>
      </c>
      <c r="D50" s="4"/>
      <c r="E50" s="4"/>
      <c r="F50" s="4"/>
      <c r="G50" s="4"/>
      <c r="H50" s="4"/>
    </row>
    <row r="51" spans="3:8" x14ac:dyDescent="0.25">
      <c r="C51" s="6" t="s">
        <v>546</v>
      </c>
      <c r="D51" s="4">
        <v>0.88900000000000001</v>
      </c>
      <c r="E51" s="4" t="s">
        <v>604</v>
      </c>
      <c r="F51" s="4" t="s">
        <v>42</v>
      </c>
      <c r="G51" s="4" t="s">
        <v>41</v>
      </c>
      <c r="H51" s="4">
        <v>0.6653</v>
      </c>
    </row>
    <row r="52" spans="3:8" x14ac:dyDescent="0.25">
      <c r="C52" s="6" t="s">
        <v>548</v>
      </c>
      <c r="D52" s="4">
        <v>-5.9160000000000004</v>
      </c>
      <c r="E52" s="4" t="s">
        <v>605</v>
      </c>
      <c r="F52" s="4" t="s">
        <v>25</v>
      </c>
      <c r="G52" s="4" t="s">
        <v>575</v>
      </c>
      <c r="H52" s="4" t="s">
        <v>576</v>
      </c>
    </row>
    <row r="53" spans="3:8" x14ac:dyDescent="0.25">
      <c r="C53" s="6" t="s">
        <v>550</v>
      </c>
      <c r="D53" s="4">
        <v>-6.8049999999999997</v>
      </c>
      <c r="E53" s="4" t="s">
        <v>606</v>
      </c>
      <c r="F53" s="4" t="s">
        <v>25</v>
      </c>
      <c r="G53" s="4" t="s">
        <v>575</v>
      </c>
      <c r="H53" s="4" t="s">
        <v>576</v>
      </c>
    </row>
  </sheetData>
  <mergeCells count="3">
    <mergeCell ref="D2:L2"/>
    <mergeCell ref="M2:U2"/>
    <mergeCell ref="W2:AE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F8BBC-5D14-49E8-A7B7-CEE59EACF6ED}">
  <dimension ref="A1:F24"/>
  <sheetViews>
    <sheetView workbookViewId="0"/>
  </sheetViews>
  <sheetFormatPr defaultRowHeight="15" x14ac:dyDescent="0.25"/>
  <cols>
    <col min="1" max="1" width="23.28515625" bestFit="1" customWidth="1"/>
    <col min="3" max="6" width="15" bestFit="1" customWidth="1"/>
  </cols>
  <sheetData>
    <row r="1" spans="1:6" x14ac:dyDescent="0.25">
      <c r="A1" s="1" t="s">
        <v>776</v>
      </c>
    </row>
    <row r="3" spans="1:6" x14ac:dyDescent="0.25">
      <c r="B3" s="39" t="s">
        <v>774</v>
      </c>
      <c r="C3" s="39" t="s">
        <v>775</v>
      </c>
      <c r="D3" s="39" t="s">
        <v>777</v>
      </c>
      <c r="E3" s="39" t="s">
        <v>791</v>
      </c>
      <c r="F3" s="39" t="s">
        <v>101</v>
      </c>
    </row>
    <row r="4" spans="1:6" x14ac:dyDescent="0.25">
      <c r="A4" t="s">
        <v>778</v>
      </c>
      <c r="B4" s="2">
        <v>0.98509402199999996</v>
      </c>
      <c r="C4" s="2">
        <v>0.89751000000000003</v>
      </c>
      <c r="D4" s="2">
        <v>0.98009900000000005</v>
      </c>
      <c r="E4" s="2">
        <v>0.92018800000000001</v>
      </c>
      <c r="F4" s="2">
        <v>1.1580250000000001</v>
      </c>
    </row>
    <row r="5" spans="1:6" x14ac:dyDescent="0.25">
      <c r="A5" t="s">
        <v>779</v>
      </c>
      <c r="B5" s="2">
        <v>0.67517497299999996</v>
      </c>
      <c r="C5" s="2">
        <v>1.2736769999999999</v>
      </c>
      <c r="D5" s="2">
        <v>0.74020699999999995</v>
      </c>
      <c r="E5" s="2">
        <v>0.57634300000000005</v>
      </c>
      <c r="F5" s="2">
        <v>0.81037800000000004</v>
      </c>
    </row>
    <row r="6" spans="1:6" x14ac:dyDescent="0.25">
      <c r="A6" t="s">
        <v>780</v>
      </c>
      <c r="B6" s="2">
        <v>1.447269237</v>
      </c>
      <c r="C6" s="2">
        <v>1.3889549999999999</v>
      </c>
      <c r="D6" s="2">
        <v>1.2798719999999999</v>
      </c>
      <c r="E6" s="2">
        <v>1.148698</v>
      </c>
      <c r="F6" s="2">
        <v>0.79370099999999999</v>
      </c>
    </row>
    <row r="7" spans="1:6" x14ac:dyDescent="0.25">
      <c r="A7" t="s">
        <v>781</v>
      </c>
      <c r="B7" s="2">
        <v>0.65899221799999996</v>
      </c>
      <c r="C7" s="2">
        <v>0.54676800000000003</v>
      </c>
      <c r="D7" s="2">
        <v>0.628942</v>
      </c>
      <c r="E7" s="2">
        <v>0.51942999999999995</v>
      </c>
      <c r="F7" s="2">
        <v>0.49368600000000001</v>
      </c>
    </row>
    <row r="8" spans="1:6" x14ac:dyDescent="0.25">
      <c r="A8" t="s">
        <v>782</v>
      </c>
      <c r="B8" s="2">
        <v>0.76489484699999999</v>
      </c>
      <c r="C8" s="2">
        <v>1.151888</v>
      </c>
      <c r="D8" s="2">
        <v>1.712377</v>
      </c>
      <c r="E8" s="2">
        <v>1.0139590000000001</v>
      </c>
      <c r="F8" s="2">
        <v>0.97040999999999999</v>
      </c>
    </row>
    <row r="9" spans="1:6" x14ac:dyDescent="0.25">
      <c r="A9" t="s">
        <v>783</v>
      </c>
      <c r="B9" s="2">
        <v>15.490731139999999</v>
      </c>
      <c r="C9" s="2">
        <v>2.1644489999999998</v>
      </c>
      <c r="D9" s="2">
        <v>2.3149799999999998</v>
      </c>
      <c r="E9" s="2">
        <v>1.6817930000000001</v>
      </c>
      <c r="F9" s="2">
        <v>1.4207639999999999</v>
      </c>
    </row>
    <row r="10" spans="1:6" x14ac:dyDescent="0.25">
      <c r="A10" t="s">
        <v>784</v>
      </c>
      <c r="B10" s="2">
        <v>56.820252330000002</v>
      </c>
      <c r="C10" s="2">
        <v>2.8958759999999999</v>
      </c>
      <c r="D10" s="2">
        <v>2.7721399999999998</v>
      </c>
      <c r="E10" s="2">
        <v>2.5936789999999998</v>
      </c>
      <c r="F10" s="2">
        <v>2.0729229999999998</v>
      </c>
    </row>
    <row r="11" spans="1:6" x14ac:dyDescent="0.25">
      <c r="A11" t="s">
        <v>785</v>
      </c>
      <c r="B11" s="2">
        <v>9.4043832500000004</v>
      </c>
      <c r="C11" s="2">
        <v>1.2517959999999999</v>
      </c>
      <c r="D11" s="2">
        <v>1.6713340000000001</v>
      </c>
      <c r="E11" s="2">
        <v>1.1892069999999999</v>
      </c>
      <c r="F11" s="2">
        <v>0.91806399999999999</v>
      </c>
    </row>
    <row r="12" spans="1:6" x14ac:dyDescent="0.25">
      <c r="A12" t="s">
        <v>786</v>
      </c>
      <c r="B12" s="2">
        <v>4.3872999190000002</v>
      </c>
      <c r="C12" s="2">
        <v>1.213354</v>
      </c>
      <c r="D12" s="2">
        <v>0.95660800000000001</v>
      </c>
      <c r="E12" s="2">
        <v>0.72950999999999999</v>
      </c>
      <c r="F12" s="2">
        <v>1.947559</v>
      </c>
    </row>
    <row r="13" spans="1:6" x14ac:dyDescent="0.25">
      <c r="A13" t="s">
        <v>787</v>
      </c>
      <c r="B13" s="2">
        <v>22.52309734</v>
      </c>
      <c r="C13" s="2">
        <v>2.0834869999999999</v>
      </c>
      <c r="D13" s="2">
        <v>2.1450330000000002</v>
      </c>
      <c r="E13" s="2">
        <v>1.741101</v>
      </c>
      <c r="F13" s="2">
        <v>1.533328</v>
      </c>
    </row>
    <row r="14" spans="1:6" x14ac:dyDescent="0.25">
      <c r="A14" t="s">
        <v>788</v>
      </c>
      <c r="B14" s="2">
        <v>68.277263550000001</v>
      </c>
      <c r="C14" s="2">
        <v>3.9014220000000002</v>
      </c>
      <c r="D14" s="2">
        <v>2.1599529999999998</v>
      </c>
      <c r="E14" s="2">
        <v>7.6741130000000002</v>
      </c>
      <c r="F14" s="2">
        <v>3.801758</v>
      </c>
    </row>
    <row r="15" spans="1:6" x14ac:dyDescent="0.25">
      <c r="A15" t="s">
        <v>789</v>
      </c>
      <c r="B15" s="2">
        <v>28.11627047</v>
      </c>
      <c r="C15" s="2">
        <v>2.591882</v>
      </c>
      <c r="D15" s="2">
        <v>2.43851</v>
      </c>
      <c r="E15" s="2">
        <v>2.4880230000000001</v>
      </c>
      <c r="F15" s="2">
        <v>1.501773</v>
      </c>
    </row>
    <row r="16" spans="1:6" x14ac:dyDescent="0.25">
      <c r="A16" t="s">
        <v>790</v>
      </c>
      <c r="B16" s="2">
        <v>30.134272559999999</v>
      </c>
      <c r="C16" s="2">
        <v>2.0476939999999999</v>
      </c>
      <c r="D16" s="2">
        <v>2.371829</v>
      </c>
      <c r="E16" s="2">
        <v>1.9724649999999999</v>
      </c>
      <c r="F16" s="2">
        <v>2.0729229999999998</v>
      </c>
    </row>
    <row r="18" spans="1:6" x14ac:dyDescent="0.25">
      <c r="A18" s="3" t="s">
        <v>792</v>
      </c>
      <c r="B18" s="2"/>
      <c r="F18" s="2"/>
    </row>
    <row r="19" spans="1:6" x14ac:dyDescent="0.25">
      <c r="A19" s="3" t="s">
        <v>793</v>
      </c>
      <c r="C19" s="2">
        <v>0.94359999999999999</v>
      </c>
      <c r="D19" s="2">
        <v>0.74880000000000002</v>
      </c>
      <c r="E19" s="2">
        <v>0.86839999999999995</v>
      </c>
      <c r="F19" s="2">
        <v>0.86509999999999998</v>
      </c>
    </row>
    <row r="20" spans="1:6" x14ac:dyDescent="0.25">
      <c r="A20" s="3" t="s">
        <v>35</v>
      </c>
      <c r="C20" s="2" t="s">
        <v>798</v>
      </c>
      <c r="D20" s="2" t="s">
        <v>797</v>
      </c>
      <c r="E20" s="2" t="s">
        <v>796</v>
      </c>
      <c r="F20" s="2" t="s">
        <v>794</v>
      </c>
    </row>
    <row r="21" spans="1:6" x14ac:dyDescent="0.25">
      <c r="A21" s="3" t="s">
        <v>505</v>
      </c>
      <c r="C21" s="2">
        <v>0.89039999999999997</v>
      </c>
      <c r="D21" s="2">
        <v>0.56069999999999998</v>
      </c>
      <c r="E21" s="2">
        <v>0.75419999999999998</v>
      </c>
      <c r="F21" s="2">
        <v>0.74839999999999995</v>
      </c>
    </row>
    <row r="22" spans="1:6" x14ac:dyDescent="0.25">
      <c r="A22" s="3"/>
      <c r="C22" s="2"/>
      <c r="D22" s="2"/>
      <c r="E22" s="2"/>
      <c r="F22" s="2"/>
    </row>
    <row r="23" spans="1:6" x14ac:dyDescent="0.25">
      <c r="A23" s="3" t="s">
        <v>21</v>
      </c>
      <c r="C23" s="2"/>
      <c r="D23" s="2"/>
      <c r="E23" s="2"/>
      <c r="F23" s="2"/>
    </row>
    <row r="24" spans="1:6" x14ac:dyDescent="0.25">
      <c r="A24" s="3" t="s">
        <v>795</v>
      </c>
      <c r="C24" s="2" t="s">
        <v>576</v>
      </c>
      <c r="D24" s="2">
        <v>3.2000000000000002E-3</v>
      </c>
      <c r="E24" s="2">
        <v>1E-4</v>
      </c>
      <c r="F24" s="2">
        <v>1E-4</v>
      </c>
    </row>
  </sheetData>
  <phoneticPr fontId="9" type="noConversion"/>
  <pageMargins left="0.7" right="0.7" top="0.75" bottom="0.75" header="0.3" footer="0.3"/>
  <pageSetup paperSize="9" orientation="portrait" horizontalDpi="1200" verticalDpi="120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CE518-8FE6-4F74-800D-227CC02C30F9}">
  <dimension ref="A1:L49"/>
  <sheetViews>
    <sheetView topLeftCell="A28" workbookViewId="0">
      <selection activeCell="M35" sqref="M35"/>
    </sheetView>
  </sheetViews>
  <sheetFormatPr defaultRowHeight="15" x14ac:dyDescent="0.25"/>
  <cols>
    <col min="1" max="1" width="23.28515625" bestFit="1" customWidth="1"/>
    <col min="2" max="2" width="18.140625" bestFit="1" customWidth="1"/>
    <col min="3" max="3" width="14.28515625" bestFit="1" customWidth="1"/>
    <col min="4" max="4" width="17.28515625" bestFit="1" customWidth="1"/>
    <col min="6" max="6" width="36.42578125" bestFit="1" customWidth="1"/>
    <col min="7" max="7" width="9.28515625" bestFit="1" customWidth="1"/>
    <col min="8" max="8" width="15.140625" bestFit="1" customWidth="1"/>
    <col min="9" max="9" width="15.28515625" bestFit="1" customWidth="1"/>
    <col min="10" max="10" width="9" bestFit="1" customWidth="1"/>
    <col min="11" max="11" width="15.5703125" bestFit="1" customWidth="1"/>
    <col min="12" max="12" width="17.28515625" bestFit="1" customWidth="1"/>
    <col min="14" max="14" width="18.140625" bestFit="1" customWidth="1"/>
    <col min="15" max="15" width="12" bestFit="1" customWidth="1"/>
    <col min="16" max="16" width="17.28515625" bestFit="1" customWidth="1"/>
  </cols>
  <sheetData>
    <row r="1" spans="1:11" x14ac:dyDescent="0.25">
      <c r="A1" s="1" t="s">
        <v>802</v>
      </c>
    </row>
    <row r="4" spans="1:11" x14ac:dyDescent="0.25">
      <c r="B4" s="13" t="s">
        <v>803</v>
      </c>
      <c r="C4" s="13" t="s">
        <v>803</v>
      </c>
      <c r="D4" s="13" t="s">
        <v>803</v>
      </c>
      <c r="F4" s="40" t="s">
        <v>506</v>
      </c>
      <c r="G4" s="15" t="s">
        <v>507</v>
      </c>
      <c r="H4" s="15" t="s">
        <v>508</v>
      </c>
      <c r="I4" s="15" t="s">
        <v>509</v>
      </c>
      <c r="J4" s="15" t="s">
        <v>510</v>
      </c>
      <c r="K4" s="15" t="s">
        <v>511</v>
      </c>
    </row>
    <row r="5" spans="1:11" x14ac:dyDescent="0.25">
      <c r="B5" s="16" t="s">
        <v>799</v>
      </c>
      <c r="C5" s="16" t="s">
        <v>800</v>
      </c>
      <c r="D5" s="16" t="s">
        <v>801</v>
      </c>
      <c r="F5" s="40" t="s">
        <v>546</v>
      </c>
      <c r="G5" s="15">
        <v>-0.81820000000000004</v>
      </c>
      <c r="H5" s="15" t="s">
        <v>805</v>
      </c>
      <c r="I5" s="15" t="s">
        <v>42</v>
      </c>
      <c r="J5" s="15" t="s">
        <v>41</v>
      </c>
      <c r="K5" s="15">
        <v>0.37780000000000002</v>
      </c>
    </row>
    <row r="6" spans="1:11" x14ac:dyDescent="0.25">
      <c r="B6" s="15">
        <v>6.5055762079999999</v>
      </c>
      <c r="C6" s="15">
        <v>8.0425783559999999</v>
      </c>
      <c r="D6" s="15">
        <v>8.5985482970000007</v>
      </c>
      <c r="F6" s="40" t="s">
        <v>548</v>
      </c>
      <c r="G6" s="15">
        <v>-4.2210000000000001</v>
      </c>
      <c r="H6" s="15" t="s">
        <v>806</v>
      </c>
      <c r="I6" s="15" t="s">
        <v>25</v>
      </c>
      <c r="J6" s="15" t="s">
        <v>575</v>
      </c>
      <c r="K6" s="15" t="s">
        <v>576</v>
      </c>
    </row>
    <row r="7" spans="1:11" x14ac:dyDescent="0.25">
      <c r="B7" s="15">
        <v>5.9281437129999999</v>
      </c>
      <c r="C7" s="15">
        <v>8.9950372210000005</v>
      </c>
      <c r="D7" s="15">
        <v>11.99054932</v>
      </c>
      <c r="F7" s="40" t="s">
        <v>550</v>
      </c>
      <c r="G7" s="15">
        <v>-3.403</v>
      </c>
      <c r="H7" s="15" t="s">
        <v>807</v>
      </c>
      <c r="I7" s="15" t="s">
        <v>25</v>
      </c>
      <c r="J7" s="15" t="s">
        <v>575</v>
      </c>
      <c r="K7" s="15" t="s">
        <v>576</v>
      </c>
    </row>
    <row r="8" spans="1:11" x14ac:dyDescent="0.25">
      <c r="B8" s="15">
        <v>6.7289719630000002</v>
      </c>
      <c r="C8" s="15">
        <v>5.5904522610000003</v>
      </c>
      <c r="D8" s="15">
        <v>10.315670799999999</v>
      </c>
    </row>
    <row r="9" spans="1:11" x14ac:dyDescent="0.25">
      <c r="B9" s="15">
        <v>7.2803850780000001</v>
      </c>
      <c r="C9" s="15">
        <v>5.9064327490000004</v>
      </c>
      <c r="D9" s="15">
        <v>10.198135199999999</v>
      </c>
    </row>
    <row r="10" spans="1:11" x14ac:dyDescent="0.25">
      <c r="B10" s="15">
        <v>5.8317986489999996</v>
      </c>
      <c r="C10" s="15">
        <v>6.882106523</v>
      </c>
      <c r="D10" s="15">
        <v>10.28976937</v>
      </c>
    </row>
    <row r="11" spans="1:11" x14ac:dyDescent="0.25">
      <c r="B11" s="15">
        <v>5.769230769</v>
      </c>
      <c r="C11" s="15">
        <v>6.827545615</v>
      </c>
      <c r="D11" s="15">
        <v>12.63832266</v>
      </c>
    </row>
    <row r="12" spans="1:11" x14ac:dyDescent="0.25">
      <c r="B12" s="15"/>
      <c r="C12" s="15">
        <v>8.5623003190000002</v>
      </c>
      <c r="D12" s="15">
        <v>10.09122007</v>
      </c>
    </row>
    <row r="13" spans="1:11" x14ac:dyDescent="0.25">
      <c r="B13" s="15"/>
      <c r="C13" s="15">
        <v>6.4650059310000003</v>
      </c>
      <c r="D13" s="15">
        <v>10.37037037</v>
      </c>
    </row>
    <row r="16" spans="1:11" x14ac:dyDescent="0.25">
      <c r="B16" s="13" t="s">
        <v>670</v>
      </c>
      <c r="C16" s="13" t="s">
        <v>670</v>
      </c>
      <c r="D16" s="13" t="s">
        <v>670</v>
      </c>
      <c r="F16" s="40" t="s">
        <v>506</v>
      </c>
      <c r="G16" s="15" t="s">
        <v>507</v>
      </c>
      <c r="H16" s="15" t="s">
        <v>508</v>
      </c>
      <c r="I16" s="15" t="s">
        <v>509</v>
      </c>
      <c r="J16" s="15" t="s">
        <v>510</v>
      </c>
      <c r="K16" s="15" t="s">
        <v>511</v>
      </c>
    </row>
    <row r="17" spans="2:12" x14ac:dyDescent="0.25">
      <c r="B17" s="16" t="s">
        <v>799</v>
      </c>
      <c r="C17" s="16" t="s">
        <v>800</v>
      </c>
      <c r="D17" s="16" t="s">
        <v>801</v>
      </c>
      <c r="F17" s="40" t="s">
        <v>546</v>
      </c>
      <c r="G17" s="15">
        <v>4.6199999999999998E-5</v>
      </c>
      <c r="H17" s="15" t="s">
        <v>808</v>
      </c>
      <c r="I17" s="15" t="s">
        <v>42</v>
      </c>
      <c r="J17" s="15" t="s">
        <v>41</v>
      </c>
      <c r="K17" s="15" t="s">
        <v>660</v>
      </c>
    </row>
    <row r="18" spans="2:12" x14ac:dyDescent="0.25">
      <c r="B18" s="15">
        <v>0.74349442399999999</v>
      </c>
      <c r="C18" s="15">
        <v>0.65050266099999998</v>
      </c>
      <c r="D18" s="15">
        <v>0.67001675000000005</v>
      </c>
      <c r="F18" s="40" t="s">
        <v>548</v>
      </c>
      <c r="G18" s="15">
        <v>-0.17929999999999999</v>
      </c>
      <c r="H18" s="15" t="s">
        <v>809</v>
      </c>
      <c r="I18" s="15" t="s">
        <v>42</v>
      </c>
      <c r="J18" s="15" t="s">
        <v>41</v>
      </c>
      <c r="K18" s="15">
        <v>5.67E-2</v>
      </c>
    </row>
    <row r="19" spans="2:12" x14ac:dyDescent="0.25">
      <c r="B19" s="15">
        <v>0.29940119799999998</v>
      </c>
      <c r="C19" s="15">
        <v>0.62034739500000002</v>
      </c>
      <c r="D19" s="15">
        <v>0.70880094500000002</v>
      </c>
      <c r="F19" s="40" t="s">
        <v>550</v>
      </c>
      <c r="G19" s="15">
        <v>-0.1794</v>
      </c>
      <c r="H19" s="15" t="s">
        <v>810</v>
      </c>
      <c r="I19" s="15" t="s">
        <v>25</v>
      </c>
      <c r="J19" s="15" t="s">
        <v>23</v>
      </c>
      <c r="K19" s="15">
        <v>3.7900000000000003E-2</v>
      </c>
    </row>
    <row r="20" spans="2:12" x14ac:dyDescent="0.25">
      <c r="B20" s="15">
        <v>0.62305295999999999</v>
      </c>
      <c r="C20" s="15">
        <v>0.50251256300000002</v>
      </c>
      <c r="D20" s="15">
        <v>0.50732807199999996</v>
      </c>
    </row>
    <row r="21" spans="2:12" x14ac:dyDescent="0.25">
      <c r="B21" s="15">
        <v>0.300842359</v>
      </c>
      <c r="C21" s="15">
        <v>0.52631578899999998</v>
      </c>
      <c r="D21" s="15">
        <v>0.64102564100000003</v>
      </c>
    </row>
    <row r="22" spans="2:12" x14ac:dyDescent="0.25">
      <c r="B22" s="15">
        <v>0.61387354199999999</v>
      </c>
      <c r="C22" s="15">
        <v>0.53859964100000002</v>
      </c>
      <c r="D22" s="15">
        <v>0.82791247800000001</v>
      </c>
    </row>
    <row r="23" spans="2:12" x14ac:dyDescent="0.25">
      <c r="B23" s="15">
        <v>0.49627791599999999</v>
      </c>
      <c r="C23" s="15">
        <v>0.588581519</v>
      </c>
      <c r="D23" s="15">
        <v>0.757134537</v>
      </c>
    </row>
    <row r="24" spans="2:12" x14ac:dyDescent="0.25">
      <c r="B24" s="15"/>
      <c r="C24" s="15">
        <v>0.31948881800000001</v>
      </c>
      <c r="D24" s="15">
        <v>0.79817559900000001</v>
      </c>
    </row>
    <row r="25" spans="2:12" x14ac:dyDescent="0.25">
      <c r="B25" s="15"/>
      <c r="C25" s="15">
        <v>0.35587188600000003</v>
      </c>
      <c r="D25" s="15">
        <v>0.62678062700000003</v>
      </c>
    </row>
    <row r="28" spans="2:12" x14ac:dyDescent="0.25">
      <c r="B28" s="13" t="s">
        <v>671</v>
      </c>
      <c r="C28" s="13" t="s">
        <v>671</v>
      </c>
      <c r="D28" s="13" t="s">
        <v>671</v>
      </c>
      <c r="F28" s="40" t="s">
        <v>506</v>
      </c>
      <c r="G28" s="15" t="s">
        <v>507</v>
      </c>
      <c r="H28" s="15" t="s">
        <v>508</v>
      </c>
      <c r="I28" s="15" t="s">
        <v>509</v>
      </c>
      <c r="J28" s="15" t="s">
        <v>510</v>
      </c>
      <c r="K28" s="15" t="s">
        <v>511</v>
      </c>
      <c r="L28" s="30"/>
    </row>
    <row r="29" spans="2:12" x14ac:dyDescent="0.25">
      <c r="B29" s="16" t="s">
        <v>799</v>
      </c>
      <c r="C29" s="16" t="s">
        <v>800</v>
      </c>
      <c r="D29" s="16" t="s">
        <v>801</v>
      </c>
      <c r="F29" s="40" t="s">
        <v>546</v>
      </c>
      <c r="G29" s="15">
        <v>-0.1045</v>
      </c>
      <c r="H29" s="15" t="s">
        <v>811</v>
      </c>
      <c r="I29" s="15" t="s">
        <v>42</v>
      </c>
      <c r="J29" s="15" t="s">
        <v>41</v>
      </c>
      <c r="K29" s="15">
        <v>0.96909999999999996</v>
      </c>
      <c r="L29" s="30"/>
    </row>
    <row r="30" spans="2:12" x14ac:dyDescent="0.25">
      <c r="B30" s="15">
        <v>7.4349442379999999</v>
      </c>
      <c r="C30" s="15">
        <v>8.5748078060000008</v>
      </c>
      <c r="D30" s="15">
        <v>8.3752093799999994</v>
      </c>
      <c r="F30" s="40" t="s">
        <v>548</v>
      </c>
      <c r="G30" s="15">
        <v>-0.67200000000000004</v>
      </c>
      <c r="H30" s="15" t="s">
        <v>812</v>
      </c>
      <c r="I30" s="15" t="s">
        <v>42</v>
      </c>
      <c r="J30" s="15" t="s">
        <v>41</v>
      </c>
      <c r="K30" s="15">
        <v>0.29749999999999999</v>
      </c>
      <c r="L30" s="30"/>
    </row>
    <row r="31" spans="2:12" x14ac:dyDescent="0.25">
      <c r="B31" s="15">
        <v>8.0838323350000003</v>
      </c>
      <c r="C31" s="15">
        <v>9.3052109180000002</v>
      </c>
      <c r="D31" s="15">
        <v>8.2693443589999998</v>
      </c>
      <c r="F31" s="40" t="s">
        <v>550</v>
      </c>
      <c r="G31" s="15">
        <v>-0.5675</v>
      </c>
      <c r="H31" s="15" t="s">
        <v>813</v>
      </c>
      <c r="I31" s="15" t="s">
        <v>42</v>
      </c>
      <c r="J31" s="15" t="s">
        <v>41</v>
      </c>
      <c r="K31" s="15">
        <v>0.36059999999999998</v>
      </c>
      <c r="L31" s="30"/>
    </row>
    <row r="32" spans="2:12" x14ac:dyDescent="0.25">
      <c r="B32" s="15">
        <v>8.8473520249999993</v>
      </c>
      <c r="C32" s="15">
        <v>8.6683417089999999</v>
      </c>
      <c r="D32" s="15">
        <v>8.7936865839999996</v>
      </c>
    </row>
    <row r="33" spans="2:11" x14ac:dyDescent="0.25">
      <c r="B33" s="15">
        <v>8.2430806259999994</v>
      </c>
      <c r="C33" s="15">
        <v>8.4795321640000001</v>
      </c>
      <c r="D33" s="15">
        <v>9.0326340330000008</v>
      </c>
    </row>
    <row r="34" spans="2:11" x14ac:dyDescent="0.25">
      <c r="B34" s="15">
        <v>8.4714548799999996</v>
      </c>
      <c r="C34" s="15">
        <v>7.1813285459999996</v>
      </c>
      <c r="D34" s="15">
        <v>10.28976937</v>
      </c>
    </row>
    <row r="35" spans="2:11" x14ac:dyDescent="0.25">
      <c r="B35" s="15">
        <v>8.9330024810000008</v>
      </c>
      <c r="C35" s="15">
        <v>7.6515597409999998</v>
      </c>
      <c r="D35" s="15">
        <v>7.9207920789999999</v>
      </c>
    </row>
    <row r="36" spans="2:11" x14ac:dyDescent="0.25">
      <c r="B36" s="15"/>
      <c r="C36" s="15">
        <v>8.8817891370000002</v>
      </c>
      <c r="D36" s="15">
        <v>10.889395670000001</v>
      </c>
    </row>
    <row r="37" spans="2:11" x14ac:dyDescent="0.25">
      <c r="B37" s="15"/>
      <c r="C37" s="15">
        <v>8.7781731910000005</v>
      </c>
      <c r="D37" s="15">
        <v>8.4900284900000003</v>
      </c>
    </row>
    <row r="40" spans="2:11" x14ac:dyDescent="0.25">
      <c r="B40" s="13" t="s">
        <v>804</v>
      </c>
      <c r="C40" s="13" t="s">
        <v>804</v>
      </c>
      <c r="D40" s="13" t="s">
        <v>804</v>
      </c>
      <c r="F40" s="40" t="s">
        <v>506</v>
      </c>
      <c r="G40" s="15" t="s">
        <v>507</v>
      </c>
      <c r="H40" s="15" t="s">
        <v>508</v>
      </c>
      <c r="I40" s="15" t="s">
        <v>509</v>
      </c>
      <c r="J40" s="15" t="s">
        <v>510</v>
      </c>
      <c r="K40" s="15" t="s">
        <v>511</v>
      </c>
    </row>
    <row r="41" spans="2:11" x14ac:dyDescent="0.25">
      <c r="B41" s="16" t="s">
        <v>799</v>
      </c>
      <c r="C41" s="16" t="s">
        <v>800</v>
      </c>
      <c r="D41" s="16" t="s">
        <v>801</v>
      </c>
      <c r="F41" s="40" t="s">
        <v>546</v>
      </c>
      <c r="G41" s="15">
        <v>4.7989999999999998E-2</v>
      </c>
      <c r="H41" s="15" t="s">
        <v>814</v>
      </c>
      <c r="I41" s="15" t="s">
        <v>42</v>
      </c>
      <c r="J41" s="15" t="s">
        <v>41</v>
      </c>
      <c r="K41" s="15">
        <v>0.35210000000000002</v>
      </c>
    </row>
    <row r="42" spans="2:11" x14ac:dyDescent="0.25">
      <c r="B42" s="15">
        <v>0.24349442399999999</v>
      </c>
      <c r="C42" s="15">
        <v>0.30751034900000002</v>
      </c>
      <c r="D42" s="15">
        <v>8.4310441E-2</v>
      </c>
      <c r="F42" s="40" t="s">
        <v>548</v>
      </c>
      <c r="G42" s="15">
        <v>0.1265</v>
      </c>
      <c r="H42" s="15" t="s">
        <v>815</v>
      </c>
      <c r="I42" s="15" t="s">
        <v>25</v>
      </c>
      <c r="J42" s="15" t="s">
        <v>514</v>
      </c>
      <c r="K42" s="15">
        <v>3.8E-3</v>
      </c>
    </row>
    <row r="43" spans="2:11" x14ac:dyDescent="0.25">
      <c r="B43" s="15">
        <v>0.23413173700000001</v>
      </c>
      <c r="C43" s="15">
        <v>0.111662531</v>
      </c>
      <c r="D43" s="15">
        <v>7.6196102000000002E-2</v>
      </c>
      <c r="F43" s="40" t="s">
        <v>550</v>
      </c>
      <c r="G43" s="15">
        <v>7.8549999999999995E-2</v>
      </c>
      <c r="H43" s="15" t="s">
        <v>816</v>
      </c>
      <c r="I43" s="15" t="s">
        <v>42</v>
      </c>
      <c r="J43" s="15" t="s">
        <v>41</v>
      </c>
      <c r="K43" s="15">
        <v>5.3499999999999999E-2</v>
      </c>
    </row>
    <row r="44" spans="2:11" x14ac:dyDescent="0.25">
      <c r="B44" s="15">
        <v>0.28348909700000002</v>
      </c>
      <c r="C44" s="15">
        <v>0.138190955</v>
      </c>
      <c r="D44" s="15">
        <v>8.9627958999999993E-2</v>
      </c>
    </row>
    <row r="45" spans="2:11" x14ac:dyDescent="0.25">
      <c r="B45" s="15">
        <v>0.18531889300000001</v>
      </c>
      <c r="C45" s="15">
        <v>0.307602339</v>
      </c>
      <c r="D45" s="15">
        <v>9.0326340000000005E-2</v>
      </c>
    </row>
    <row r="46" spans="2:11" x14ac:dyDescent="0.25">
      <c r="B46" s="15">
        <v>0.25107427900000001</v>
      </c>
      <c r="C46" s="15">
        <v>0.142429683</v>
      </c>
      <c r="D46" s="15">
        <v>0.102897694</v>
      </c>
    </row>
    <row r="47" spans="2:11" x14ac:dyDescent="0.25">
      <c r="B47" s="15">
        <v>0.10545905699999999</v>
      </c>
      <c r="C47" s="15">
        <v>0.10064744</v>
      </c>
      <c r="D47" s="15">
        <v>8.2119976999999997E-2</v>
      </c>
    </row>
    <row r="48" spans="2:11" x14ac:dyDescent="0.25">
      <c r="B48" s="15"/>
      <c r="C48" s="15">
        <v>9.6485623000000006E-2</v>
      </c>
      <c r="D48" s="15">
        <v>0.112314709</v>
      </c>
    </row>
    <row r="49" spans="2:4" x14ac:dyDescent="0.25">
      <c r="B49" s="15"/>
      <c r="C49" s="15">
        <v>0.148873072</v>
      </c>
      <c r="D49" s="15">
        <v>8.7179487E-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01481-A44B-4CF8-AB88-32F7E7A39CA0}">
  <dimension ref="A1:AC71"/>
  <sheetViews>
    <sheetView workbookViewId="0">
      <selection activeCell="P26" sqref="P26"/>
    </sheetView>
  </sheetViews>
  <sheetFormatPr defaultRowHeight="15" x14ac:dyDescent="0.25"/>
  <cols>
    <col min="2" max="2" width="36.42578125" bestFit="1" customWidth="1"/>
    <col min="3" max="3" width="21.85546875" bestFit="1" customWidth="1"/>
    <col min="4" max="4" width="15.140625" bestFit="1" customWidth="1"/>
    <col min="5" max="5" width="15.28515625" bestFit="1" customWidth="1"/>
    <col min="6" max="6" width="9" bestFit="1" customWidth="1"/>
    <col min="7" max="7" width="15.5703125" bestFit="1" customWidth="1"/>
  </cols>
  <sheetData>
    <row r="1" spans="1:29" x14ac:dyDescent="0.25">
      <c r="A1" s="1" t="s">
        <v>817</v>
      </c>
    </row>
    <row r="2" spans="1:29" s="1" customFormat="1" x14ac:dyDescent="0.25">
      <c r="B2" s="1" t="s">
        <v>542</v>
      </c>
      <c r="C2" s="33" t="s">
        <v>539</v>
      </c>
      <c r="D2" s="33"/>
      <c r="E2" s="33"/>
      <c r="F2" s="33"/>
      <c r="G2" s="33"/>
      <c r="H2" s="33"/>
      <c r="I2" s="33"/>
      <c r="J2" s="33"/>
      <c r="L2" s="33" t="s">
        <v>540</v>
      </c>
      <c r="M2" s="33"/>
      <c r="N2" s="33"/>
      <c r="O2" s="33"/>
      <c r="P2" s="33"/>
      <c r="Q2" s="33"/>
      <c r="R2" s="33"/>
      <c r="S2" s="33"/>
      <c r="T2" s="33"/>
      <c r="V2" s="33" t="s">
        <v>541</v>
      </c>
      <c r="W2" s="33"/>
      <c r="X2" s="33"/>
      <c r="Y2" s="33"/>
      <c r="Z2" s="33"/>
      <c r="AA2" s="33"/>
      <c r="AB2" s="33"/>
      <c r="AC2" s="33"/>
    </row>
    <row r="3" spans="1:29" x14ac:dyDescent="0.25">
      <c r="B3" s="6">
        <v>4</v>
      </c>
      <c r="C3" s="15">
        <v>7.8</v>
      </c>
      <c r="D3" s="15">
        <v>11.7</v>
      </c>
      <c r="E3" s="15">
        <v>13.8</v>
      </c>
      <c r="F3" s="15">
        <v>9.6</v>
      </c>
      <c r="G3" s="15">
        <v>9.6</v>
      </c>
      <c r="H3" s="15">
        <v>11.1</v>
      </c>
      <c r="I3" s="15">
        <v>13.2</v>
      </c>
      <c r="L3" s="15">
        <v>6.6</v>
      </c>
      <c r="M3" s="15">
        <v>10.5</v>
      </c>
      <c r="N3" s="15">
        <v>30.3</v>
      </c>
      <c r="O3" s="15">
        <v>11.4</v>
      </c>
      <c r="P3" s="15">
        <v>10.8</v>
      </c>
      <c r="Q3" s="15">
        <v>11.7</v>
      </c>
      <c r="R3" s="15">
        <v>8.6999999999999993</v>
      </c>
      <c r="S3" s="15">
        <v>5.4</v>
      </c>
      <c r="T3" s="15">
        <v>8.1</v>
      </c>
      <c r="V3" s="15">
        <v>6.3</v>
      </c>
      <c r="W3" s="15">
        <v>13.2</v>
      </c>
      <c r="X3" s="15">
        <v>9.3000000000000007</v>
      </c>
      <c r="Y3" s="15">
        <v>8.6999999999999993</v>
      </c>
      <c r="Z3" s="15">
        <v>16.2</v>
      </c>
      <c r="AA3" s="15">
        <v>10.5</v>
      </c>
      <c r="AB3" s="15">
        <v>10.32</v>
      </c>
      <c r="AC3" s="15">
        <v>9.3000000000000007</v>
      </c>
    </row>
    <row r="4" spans="1:29" x14ac:dyDescent="0.25">
      <c r="B4" s="6">
        <v>5</v>
      </c>
      <c r="C4" s="15">
        <v>9.6</v>
      </c>
      <c r="D4" s="15">
        <v>17.7</v>
      </c>
      <c r="E4" s="15">
        <v>7.8</v>
      </c>
      <c r="F4" s="15">
        <v>10.5</v>
      </c>
      <c r="G4" s="15">
        <v>17.399999999999999</v>
      </c>
      <c r="H4" s="15">
        <v>9</v>
      </c>
      <c r="I4" s="15">
        <v>20.399999999999999</v>
      </c>
      <c r="L4" s="15">
        <v>11.4</v>
      </c>
      <c r="M4" s="15">
        <v>11.1</v>
      </c>
      <c r="N4" s="15">
        <v>12.6</v>
      </c>
      <c r="O4" s="15">
        <v>10.8</v>
      </c>
      <c r="P4" s="15">
        <v>9.9</v>
      </c>
      <c r="Q4" s="15">
        <v>11.1</v>
      </c>
      <c r="R4" s="15">
        <v>13.2</v>
      </c>
      <c r="S4" s="15">
        <v>12.3</v>
      </c>
      <c r="T4" s="15">
        <v>9.6</v>
      </c>
      <c r="V4" s="15">
        <v>9</v>
      </c>
      <c r="W4" s="15">
        <v>9.3000000000000007</v>
      </c>
      <c r="X4" s="15">
        <v>6.6</v>
      </c>
      <c r="Y4" s="15">
        <v>9</v>
      </c>
      <c r="Z4" s="15">
        <v>7.2</v>
      </c>
      <c r="AA4" s="15">
        <v>7.2</v>
      </c>
      <c r="AB4" s="15">
        <v>12.6</v>
      </c>
      <c r="AC4" s="15">
        <v>9.9</v>
      </c>
    </row>
    <row r="5" spans="1:29" x14ac:dyDescent="0.25">
      <c r="B5" s="6">
        <v>6</v>
      </c>
      <c r="C5" s="15">
        <v>10.199999999999999</v>
      </c>
      <c r="D5" s="15">
        <v>20.7</v>
      </c>
      <c r="E5" s="15">
        <v>12.9</v>
      </c>
      <c r="F5" s="15">
        <v>11.1</v>
      </c>
      <c r="G5" s="15">
        <v>21.9</v>
      </c>
      <c r="H5" s="15">
        <v>12.3</v>
      </c>
      <c r="I5" s="15">
        <v>27</v>
      </c>
      <c r="L5" s="15">
        <v>9.6</v>
      </c>
      <c r="M5" s="15">
        <v>12.6</v>
      </c>
      <c r="N5" s="15">
        <v>18.600000000000001</v>
      </c>
      <c r="O5" s="15">
        <v>19.5</v>
      </c>
      <c r="P5" s="15">
        <v>16.2</v>
      </c>
      <c r="Q5" s="15">
        <v>23.1</v>
      </c>
      <c r="R5" s="15">
        <v>18.3</v>
      </c>
      <c r="S5" s="15">
        <v>12.3</v>
      </c>
      <c r="T5" s="15">
        <v>17.399999999999999</v>
      </c>
      <c r="V5" s="15">
        <v>6.9</v>
      </c>
      <c r="W5" s="15">
        <v>6.6</v>
      </c>
      <c r="X5" s="15">
        <v>6.6</v>
      </c>
      <c r="Y5" s="15">
        <v>6.3</v>
      </c>
      <c r="Z5" s="15">
        <v>8.6999999999999993</v>
      </c>
      <c r="AA5" s="15">
        <v>6.6</v>
      </c>
      <c r="AB5" s="15">
        <v>9.6</v>
      </c>
      <c r="AC5" s="15">
        <v>9</v>
      </c>
    </row>
    <row r="6" spans="1:29" x14ac:dyDescent="0.25">
      <c r="B6" s="6">
        <v>7</v>
      </c>
      <c r="C6" s="15">
        <v>9.9</v>
      </c>
      <c r="D6" s="15">
        <v>23.7</v>
      </c>
      <c r="E6" s="15">
        <v>10.8</v>
      </c>
      <c r="F6" s="15">
        <v>10.199999999999999</v>
      </c>
      <c r="G6" s="15">
        <v>15</v>
      </c>
      <c r="H6" s="15">
        <v>14.1</v>
      </c>
      <c r="I6" s="15">
        <v>21</v>
      </c>
      <c r="L6" s="15">
        <v>13.8</v>
      </c>
      <c r="M6" s="15">
        <v>12.6</v>
      </c>
      <c r="N6" s="15">
        <v>20.100000000000001</v>
      </c>
      <c r="O6" s="15">
        <v>8.4</v>
      </c>
      <c r="P6" s="15">
        <v>15.9</v>
      </c>
      <c r="Q6" s="15">
        <v>17.399999999999999</v>
      </c>
      <c r="R6" s="15">
        <v>16.5</v>
      </c>
      <c r="S6" s="15">
        <v>9.6</v>
      </c>
      <c r="T6" s="15">
        <v>12.6</v>
      </c>
      <c r="V6" s="15">
        <v>7.8</v>
      </c>
      <c r="W6" s="15">
        <v>7.5</v>
      </c>
      <c r="X6" s="15">
        <v>7.2</v>
      </c>
      <c r="Y6" s="15">
        <v>6.9</v>
      </c>
      <c r="Z6" s="15">
        <v>7.5</v>
      </c>
      <c r="AA6" s="15">
        <v>7.2</v>
      </c>
      <c r="AB6" s="15">
        <v>8.6999999999999993</v>
      </c>
      <c r="AC6" s="15">
        <v>6.9</v>
      </c>
    </row>
    <row r="7" spans="1:29" x14ac:dyDescent="0.25">
      <c r="B7" s="6">
        <v>8</v>
      </c>
      <c r="C7" s="15">
        <v>12.3</v>
      </c>
      <c r="D7" s="15">
        <v>19.5</v>
      </c>
      <c r="E7" s="15">
        <v>17.7</v>
      </c>
      <c r="F7" s="15">
        <v>14.4</v>
      </c>
      <c r="G7" s="15">
        <v>20.100000000000001</v>
      </c>
      <c r="H7" s="15">
        <v>14.1</v>
      </c>
      <c r="I7" s="15">
        <v>20.7</v>
      </c>
      <c r="L7" s="15">
        <v>10.199999999999999</v>
      </c>
      <c r="M7" s="15">
        <v>14.4</v>
      </c>
      <c r="N7" s="15">
        <v>18.3</v>
      </c>
      <c r="O7" s="15">
        <v>15</v>
      </c>
      <c r="P7" s="15">
        <v>18</v>
      </c>
      <c r="Q7" s="15">
        <v>26.4</v>
      </c>
      <c r="R7" s="15">
        <v>15.6</v>
      </c>
      <c r="S7" s="15">
        <v>12.9</v>
      </c>
      <c r="T7" s="15">
        <v>18.899999999999999</v>
      </c>
      <c r="V7" s="15">
        <v>6.9</v>
      </c>
      <c r="W7" s="15">
        <v>6</v>
      </c>
      <c r="X7" s="15">
        <v>6.3</v>
      </c>
      <c r="Y7" s="15">
        <v>6.6</v>
      </c>
      <c r="Z7" s="15">
        <v>6</v>
      </c>
      <c r="AA7" s="15">
        <v>6.9</v>
      </c>
      <c r="AB7" s="15">
        <v>7.5</v>
      </c>
      <c r="AC7" s="15">
        <v>6.6</v>
      </c>
    </row>
    <row r="8" spans="1:29" x14ac:dyDescent="0.25">
      <c r="B8" s="6">
        <v>9</v>
      </c>
      <c r="C8" s="15">
        <v>18</v>
      </c>
      <c r="D8" s="15">
        <v>27.3</v>
      </c>
      <c r="E8" s="15">
        <v>13.8</v>
      </c>
      <c r="F8" s="15">
        <v>13.2</v>
      </c>
      <c r="G8" s="15">
        <v>23.4</v>
      </c>
      <c r="H8" s="15">
        <v>12.6</v>
      </c>
      <c r="I8" s="15">
        <v>29.1</v>
      </c>
      <c r="L8" s="15">
        <v>12.9</v>
      </c>
      <c r="M8" s="15">
        <v>15.9</v>
      </c>
      <c r="N8" s="15">
        <v>15.9</v>
      </c>
      <c r="O8" s="15">
        <v>14.7</v>
      </c>
      <c r="P8" s="15">
        <v>23.7</v>
      </c>
      <c r="Q8" s="15">
        <v>24.9</v>
      </c>
      <c r="R8" s="15">
        <v>22.2</v>
      </c>
      <c r="S8" s="15">
        <v>10.8</v>
      </c>
      <c r="T8" s="15">
        <v>22.5</v>
      </c>
      <c r="V8" s="15">
        <v>6.9</v>
      </c>
      <c r="W8" s="15">
        <v>5.4</v>
      </c>
      <c r="X8" s="15">
        <v>8.4</v>
      </c>
      <c r="Y8" s="15">
        <v>6</v>
      </c>
      <c r="Z8" s="15">
        <v>7.8</v>
      </c>
      <c r="AA8" s="15">
        <v>6.3</v>
      </c>
      <c r="AB8" s="15">
        <v>10.8</v>
      </c>
      <c r="AC8" s="15">
        <v>9</v>
      </c>
    </row>
    <row r="9" spans="1:29" x14ac:dyDescent="0.25">
      <c r="B9" s="6">
        <v>11</v>
      </c>
      <c r="C9" s="15">
        <v>15.6</v>
      </c>
      <c r="D9" s="15">
        <v>23.1</v>
      </c>
      <c r="E9" s="15">
        <v>15</v>
      </c>
      <c r="F9" s="15">
        <v>14.7</v>
      </c>
      <c r="G9" s="15">
        <v>23.7</v>
      </c>
      <c r="H9" s="15">
        <v>14.4</v>
      </c>
      <c r="I9" s="15">
        <v>23.1</v>
      </c>
      <c r="L9" s="15">
        <v>14.4</v>
      </c>
      <c r="M9" s="15">
        <v>15.6</v>
      </c>
      <c r="N9" s="15">
        <v>21.9</v>
      </c>
      <c r="O9" s="15">
        <v>15.6</v>
      </c>
      <c r="P9" s="15">
        <v>21.9</v>
      </c>
      <c r="Q9" s="15">
        <v>22.5</v>
      </c>
      <c r="R9" s="15">
        <v>21.6</v>
      </c>
      <c r="S9" s="15">
        <v>17.100000000000001</v>
      </c>
      <c r="T9" s="15">
        <v>16.8</v>
      </c>
      <c r="V9" s="15">
        <v>9.6</v>
      </c>
      <c r="W9" s="15">
        <v>7.8</v>
      </c>
      <c r="X9" s="15">
        <v>7.8</v>
      </c>
      <c r="Y9" s="15">
        <v>6.3</v>
      </c>
      <c r="Z9" s="15">
        <v>7.2</v>
      </c>
      <c r="AA9" s="15">
        <v>9.3000000000000007</v>
      </c>
      <c r="AB9" s="15">
        <v>8.1</v>
      </c>
      <c r="AC9" s="15">
        <v>9.3000000000000007</v>
      </c>
    </row>
    <row r="10" spans="1:29" x14ac:dyDescent="0.25">
      <c r="B10" s="6">
        <v>12</v>
      </c>
      <c r="C10" s="15">
        <v>18</v>
      </c>
      <c r="D10" s="15">
        <v>23.1</v>
      </c>
      <c r="E10" s="15">
        <v>25.2</v>
      </c>
      <c r="F10" s="15">
        <v>13.2</v>
      </c>
      <c r="G10" s="15">
        <v>33.299999999999997</v>
      </c>
      <c r="H10" s="15">
        <v>19.5</v>
      </c>
      <c r="I10" s="15">
        <v>32.4</v>
      </c>
      <c r="L10" s="15">
        <v>15.6</v>
      </c>
      <c r="M10" s="15">
        <v>22.2</v>
      </c>
      <c r="N10" s="15">
        <v>24.3</v>
      </c>
      <c r="O10" s="15">
        <v>24.9</v>
      </c>
      <c r="P10" s="15">
        <v>23.7</v>
      </c>
      <c r="Q10" s="15">
        <v>24.6</v>
      </c>
      <c r="R10" s="15">
        <v>23.4</v>
      </c>
      <c r="S10" s="15">
        <v>19.5</v>
      </c>
      <c r="T10" s="15">
        <v>24</v>
      </c>
      <c r="V10" s="15">
        <v>6.3</v>
      </c>
      <c r="W10" s="15">
        <v>7.2</v>
      </c>
      <c r="X10" s="15">
        <v>6.3</v>
      </c>
      <c r="Y10" s="15">
        <v>6.9</v>
      </c>
      <c r="Z10" s="15">
        <v>8.1</v>
      </c>
      <c r="AA10" s="15">
        <v>6.6</v>
      </c>
      <c r="AB10" s="15">
        <v>9.6</v>
      </c>
      <c r="AC10" s="15">
        <v>8.4</v>
      </c>
    </row>
    <row r="11" spans="1:29" x14ac:dyDescent="0.25">
      <c r="B11" s="6">
        <v>13</v>
      </c>
      <c r="C11" s="15">
        <v>10.199999999999999</v>
      </c>
      <c r="D11" s="15">
        <v>24.9</v>
      </c>
      <c r="E11" s="15">
        <v>21.6</v>
      </c>
      <c r="F11" s="15">
        <v>11.1</v>
      </c>
      <c r="G11" s="15">
        <v>29.4</v>
      </c>
      <c r="H11" s="15">
        <v>12.3</v>
      </c>
      <c r="I11" s="15">
        <v>26.4</v>
      </c>
      <c r="L11" s="15">
        <v>14.7</v>
      </c>
      <c r="M11" s="15">
        <v>21.9</v>
      </c>
      <c r="N11" s="15">
        <v>26.7</v>
      </c>
      <c r="O11" s="15">
        <v>23.7</v>
      </c>
      <c r="P11" s="15">
        <v>20.399999999999999</v>
      </c>
      <c r="Q11" s="15">
        <v>26.7</v>
      </c>
      <c r="R11" s="15">
        <v>22.2</v>
      </c>
      <c r="S11" s="15">
        <v>12.6</v>
      </c>
      <c r="T11" s="15">
        <v>13.5</v>
      </c>
      <c r="V11" s="15">
        <v>9.9</v>
      </c>
      <c r="W11" s="15">
        <v>9.9</v>
      </c>
      <c r="X11" s="15">
        <v>8.6999999999999993</v>
      </c>
      <c r="Y11" s="15">
        <v>6.6</v>
      </c>
      <c r="Z11" s="15">
        <v>6.9</v>
      </c>
      <c r="AA11" s="15">
        <v>7.2</v>
      </c>
      <c r="AB11" s="15">
        <v>8.6999999999999993</v>
      </c>
      <c r="AC11" s="15">
        <v>8.4</v>
      </c>
    </row>
    <row r="12" spans="1:29" x14ac:dyDescent="0.25">
      <c r="B12" s="6">
        <v>14</v>
      </c>
      <c r="C12" s="15">
        <v>8.6999999999999993</v>
      </c>
      <c r="D12" s="15">
        <v>25.2</v>
      </c>
      <c r="E12" s="15">
        <v>12.3</v>
      </c>
      <c r="F12" s="15">
        <v>10.199999999999999</v>
      </c>
      <c r="G12" s="15">
        <v>25.2</v>
      </c>
      <c r="H12" s="15">
        <v>8.6999999999999993</v>
      </c>
      <c r="I12" s="15">
        <v>24.6</v>
      </c>
      <c r="L12" s="15">
        <v>8.4</v>
      </c>
      <c r="M12" s="15">
        <v>16.5</v>
      </c>
      <c r="N12" s="15">
        <v>20.399999999999999</v>
      </c>
      <c r="O12" s="15">
        <v>18.3</v>
      </c>
      <c r="P12" s="15">
        <v>20.399999999999999</v>
      </c>
      <c r="Q12" s="15">
        <v>17.399999999999999</v>
      </c>
      <c r="R12" s="15">
        <v>18.600000000000001</v>
      </c>
      <c r="S12" s="15">
        <v>16.2</v>
      </c>
      <c r="T12" s="15">
        <v>19.5</v>
      </c>
      <c r="V12" s="15">
        <v>9.3000000000000007</v>
      </c>
      <c r="W12" s="15">
        <v>7.8</v>
      </c>
      <c r="X12" s="15">
        <v>9.3000000000000007</v>
      </c>
      <c r="Y12" s="15">
        <v>5.0999999999999996</v>
      </c>
      <c r="Z12" s="15">
        <v>6.9</v>
      </c>
      <c r="AA12" s="15">
        <v>6.3</v>
      </c>
      <c r="AB12" s="15">
        <v>7.8</v>
      </c>
      <c r="AC12" s="15">
        <v>6.6</v>
      </c>
    </row>
    <row r="13" spans="1:29" x14ac:dyDescent="0.25">
      <c r="B13" s="6">
        <v>15</v>
      </c>
      <c r="C13" s="15">
        <v>8.1</v>
      </c>
      <c r="D13" s="15">
        <v>27.9</v>
      </c>
      <c r="E13" s="15">
        <v>11.7</v>
      </c>
      <c r="F13" s="15">
        <v>9.6</v>
      </c>
      <c r="G13" s="15">
        <v>31.8</v>
      </c>
      <c r="H13" s="15">
        <v>12.6</v>
      </c>
      <c r="I13" s="15">
        <v>27.3</v>
      </c>
      <c r="L13" s="15">
        <v>10.199999999999999</v>
      </c>
      <c r="M13" s="15">
        <v>26.1</v>
      </c>
      <c r="N13" s="15">
        <v>24.6</v>
      </c>
      <c r="O13" s="15">
        <v>24</v>
      </c>
      <c r="P13" s="15">
        <v>22.5</v>
      </c>
      <c r="Q13" s="15">
        <v>23.7</v>
      </c>
      <c r="R13" s="15">
        <v>21.6</v>
      </c>
      <c r="S13" s="15">
        <v>22.8</v>
      </c>
      <c r="T13" s="15">
        <v>16.2</v>
      </c>
      <c r="V13" s="15">
        <v>10.5</v>
      </c>
      <c r="W13" s="15">
        <v>9</v>
      </c>
      <c r="X13" s="15">
        <v>7.5</v>
      </c>
      <c r="Y13" s="15">
        <v>5.7</v>
      </c>
      <c r="Z13" s="15">
        <v>5.7</v>
      </c>
      <c r="AA13" s="15">
        <v>6.9</v>
      </c>
      <c r="AB13" s="15">
        <v>9.3000000000000007</v>
      </c>
      <c r="AC13" s="15">
        <v>8.1</v>
      </c>
    </row>
    <row r="16" spans="1:29" x14ac:dyDescent="0.25">
      <c r="B16" s="6" t="s">
        <v>506</v>
      </c>
      <c r="C16" s="4" t="s">
        <v>544</v>
      </c>
      <c r="D16" s="4" t="s">
        <v>508</v>
      </c>
      <c r="E16" s="4" t="s">
        <v>509</v>
      </c>
      <c r="F16" s="4" t="s">
        <v>510</v>
      </c>
      <c r="G16" s="4" t="s">
        <v>511</v>
      </c>
    </row>
    <row r="17" spans="2:7" x14ac:dyDescent="0.25">
      <c r="B17" s="6"/>
      <c r="C17" s="4"/>
      <c r="D17" s="4"/>
      <c r="E17" s="4"/>
      <c r="F17" s="4"/>
      <c r="G17" s="4"/>
    </row>
    <row r="18" spans="2:7" x14ac:dyDescent="0.25">
      <c r="B18" s="6" t="s">
        <v>545</v>
      </c>
      <c r="C18" s="4"/>
      <c r="D18" s="4"/>
      <c r="E18" s="4"/>
      <c r="F18" s="4"/>
      <c r="G18" s="4"/>
    </row>
    <row r="19" spans="2:7" x14ac:dyDescent="0.25">
      <c r="B19" s="6" t="s">
        <v>546</v>
      </c>
      <c r="C19" s="4">
        <v>-0.52859999999999996</v>
      </c>
      <c r="D19" s="4" t="s">
        <v>818</v>
      </c>
      <c r="E19" s="4" t="s">
        <v>42</v>
      </c>
      <c r="F19" s="4" t="s">
        <v>41</v>
      </c>
      <c r="G19" s="4">
        <v>0.97130000000000005</v>
      </c>
    </row>
    <row r="20" spans="2:7" x14ac:dyDescent="0.25">
      <c r="B20" s="6" t="s">
        <v>548</v>
      </c>
      <c r="C20" s="4">
        <v>0.49390000000000001</v>
      </c>
      <c r="D20" s="4" t="s">
        <v>819</v>
      </c>
      <c r="E20" s="4" t="s">
        <v>42</v>
      </c>
      <c r="F20" s="4" t="s">
        <v>41</v>
      </c>
      <c r="G20" s="4">
        <v>0.97619999999999996</v>
      </c>
    </row>
    <row r="21" spans="2:7" x14ac:dyDescent="0.25">
      <c r="B21" s="6" t="s">
        <v>550</v>
      </c>
      <c r="C21" s="4">
        <v>1.0229999999999999</v>
      </c>
      <c r="D21" s="4" t="s">
        <v>820</v>
      </c>
      <c r="E21" s="4" t="s">
        <v>42</v>
      </c>
      <c r="F21" s="4" t="s">
        <v>41</v>
      </c>
      <c r="G21" s="4">
        <v>0.88949999999999996</v>
      </c>
    </row>
    <row r="22" spans="2:7" x14ac:dyDescent="0.25">
      <c r="B22" s="6"/>
      <c r="C22" s="4"/>
      <c r="D22" s="4"/>
      <c r="E22" s="4"/>
      <c r="F22" s="4"/>
      <c r="G22" s="4"/>
    </row>
    <row r="23" spans="2:7" x14ac:dyDescent="0.25">
      <c r="B23" s="6" t="s">
        <v>821</v>
      </c>
      <c r="C23" s="4"/>
      <c r="D23" s="4"/>
      <c r="E23" s="4"/>
      <c r="F23" s="4"/>
      <c r="G23" s="4"/>
    </row>
    <row r="24" spans="2:7" x14ac:dyDescent="0.25">
      <c r="B24" s="6" t="s">
        <v>546</v>
      </c>
      <c r="C24" s="4">
        <v>1.867</v>
      </c>
      <c r="D24" s="4" t="s">
        <v>822</v>
      </c>
      <c r="E24" s="4" t="s">
        <v>42</v>
      </c>
      <c r="F24" s="4" t="s">
        <v>41</v>
      </c>
      <c r="G24" s="4">
        <v>0.69620000000000004</v>
      </c>
    </row>
    <row r="25" spans="2:7" x14ac:dyDescent="0.25">
      <c r="B25" s="6" t="s">
        <v>548</v>
      </c>
      <c r="C25" s="4">
        <v>4.3499999999999996</v>
      </c>
      <c r="D25" s="4" t="s">
        <v>823</v>
      </c>
      <c r="E25" s="4" t="s">
        <v>42</v>
      </c>
      <c r="F25" s="4" t="s">
        <v>41</v>
      </c>
      <c r="G25" s="4">
        <v>0.15840000000000001</v>
      </c>
    </row>
    <row r="26" spans="2:7" x14ac:dyDescent="0.25">
      <c r="B26" s="6" t="s">
        <v>550</v>
      </c>
      <c r="C26" s="4">
        <v>2.4830000000000001</v>
      </c>
      <c r="D26" s="4" t="s">
        <v>824</v>
      </c>
      <c r="E26" s="4" t="s">
        <v>42</v>
      </c>
      <c r="F26" s="4" t="s">
        <v>41</v>
      </c>
      <c r="G26" s="4">
        <v>0.50280000000000002</v>
      </c>
    </row>
    <row r="27" spans="2:7" x14ac:dyDescent="0.25">
      <c r="B27" s="6"/>
      <c r="C27" s="4"/>
      <c r="D27" s="4"/>
      <c r="E27" s="4"/>
      <c r="F27" s="4"/>
      <c r="G27" s="4"/>
    </row>
    <row r="28" spans="2:7" x14ac:dyDescent="0.25">
      <c r="B28" s="6" t="s">
        <v>552</v>
      </c>
      <c r="C28" s="4"/>
      <c r="D28" s="4"/>
      <c r="E28" s="4"/>
      <c r="F28" s="4"/>
      <c r="G28" s="4"/>
    </row>
    <row r="29" spans="2:7" x14ac:dyDescent="0.25">
      <c r="B29" s="6" t="s">
        <v>546</v>
      </c>
      <c r="C29" s="4">
        <v>0.1857</v>
      </c>
      <c r="D29" s="4" t="s">
        <v>825</v>
      </c>
      <c r="E29" s="4" t="s">
        <v>42</v>
      </c>
      <c r="F29" s="4" t="s">
        <v>41</v>
      </c>
      <c r="G29" s="4">
        <v>0.99639999999999995</v>
      </c>
    </row>
    <row r="30" spans="2:7" x14ac:dyDescent="0.25">
      <c r="B30" s="6" t="s">
        <v>548</v>
      </c>
      <c r="C30" s="4">
        <v>9.048</v>
      </c>
      <c r="D30" s="4" t="s">
        <v>826</v>
      </c>
      <c r="E30" s="4" t="s">
        <v>25</v>
      </c>
      <c r="F30" s="4" t="s">
        <v>503</v>
      </c>
      <c r="G30" s="4">
        <v>5.0000000000000001E-4</v>
      </c>
    </row>
    <row r="31" spans="2:7" x14ac:dyDescent="0.25">
      <c r="B31" s="6" t="s">
        <v>550</v>
      </c>
      <c r="C31" s="4">
        <v>8.8629999999999995</v>
      </c>
      <c r="D31" s="4" t="s">
        <v>827</v>
      </c>
      <c r="E31" s="4" t="s">
        <v>25</v>
      </c>
      <c r="F31" s="4" t="s">
        <v>503</v>
      </c>
      <c r="G31" s="4">
        <v>2.9999999999999997E-4</v>
      </c>
    </row>
    <row r="32" spans="2:7" x14ac:dyDescent="0.25">
      <c r="B32" s="6"/>
      <c r="C32" s="4"/>
      <c r="D32" s="4"/>
      <c r="E32" s="4"/>
      <c r="F32" s="4"/>
      <c r="G32" s="4"/>
    </row>
    <row r="33" spans="2:7" x14ac:dyDescent="0.25">
      <c r="B33" s="6" t="s">
        <v>828</v>
      </c>
      <c r="C33" s="4"/>
      <c r="D33" s="4"/>
      <c r="E33" s="4"/>
      <c r="F33" s="4"/>
      <c r="G33" s="4"/>
    </row>
    <row r="34" spans="2:7" x14ac:dyDescent="0.25">
      <c r="B34" s="6" t="s">
        <v>546</v>
      </c>
      <c r="C34" s="4">
        <v>0.85709999999999997</v>
      </c>
      <c r="D34" s="4" t="s">
        <v>829</v>
      </c>
      <c r="E34" s="4" t="s">
        <v>42</v>
      </c>
      <c r="F34" s="4" t="s">
        <v>41</v>
      </c>
      <c r="G34" s="4">
        <v>0.92630000000000001</v>
      </c>
    </row>
    <row r="35" spans="2:7" x14ac:dyDescent="0.25">
      <c r="B35" s="6" t="s">
        <v>548</v>
      </c>
      <c r="C35" s="4">
        <v>7.4950000000000001</v>
      </c>
      <c r="D35" s="4" t="s">
        <v>830</v>
      </c>
      <c r="E35" s="4" t="s">
        <v>25</v>
      </c>
      <c r="F35" s="4" t="s">
        <v>514</v>
      </c>
      <c r="G35" s="4">
        <v>4.8999999999999998E-3</v>
      </c>
    </row>
    <row r="36" spans="2:7" x14ac:dyDescent="0.25">
      <c r="B36" s="6" t="s">
        <v>550</v>
      </c>
      <c r="C36" s="4">
        <v>6.6379999999999999</v>
      </c>
      <c r="D36" s="4" t="s">
        <v>831</v>
      </c>
      <c r="E36" s="4" t="s">
        <v>25</v>
      </c>
      <c r="F36" s="4" t="s">
        <v>514</v>
      </c>
      <c r="G36" s="4">
        <v>8.6E-3</v>
      </c>
    </row>
    <row r="37" spans="2:7" x14ac:dyDescent="0.25">
      <c r="B37" s="6"/>
      <c r="C37" s="4"/>
      <c r="D37" s="4"/>
      <c r="E37" s="4"/>
      <c r="F37" s="4"/>
      <c r="G37" s="4"/>
    </row>
    <row r="38" spans="2:7" x14ac:dyDescent="0.25">
      <c r="B38" s="6" t="s">
        <v>556</v>
      </c>
      <c r="C38" s="4"/>
      <c r="D38" s="4"/>
      <c r="E38" s="4"/>
      <c r="F38" s="4"/>
      <c r="G38" s="4"/>
    </row>
    <row r="39" spans="2:7" x14ac:dyDescent="0.25">
      <c r="B39" s="6" t="s">
        <v>546</v>
      </c>
      <c r="C39" s="4">
        <v>0.33810000000000001</v>
      </c>
      <c r="D39" s="4" t="s">
        <v>832</v>
      </c>
      <c r="E39" s="4" t="s">
        <v>42</v>
      </c>
      <c r="F39" s="4" t="s">
        <v>41</v>
      </c>
      <c r="G39" s="4">
        <v>0.98819999999999997</v>
      </c>
    </row>
    <row r="40" spans="2:7" x14ac:dyDescent="0.25">
      <c r="B40" s="6" t="s">
        <v>548</v>
      </c>
      <c r="C40" s="4">
        <v>10.37</v>
      </c>
      <c r="D40" s="4" t="s">
        <v>833</v>
      </c>
      <c r="E40" s="4" t="s">
        <v>25</v>
      </c>
      <c r="F40" s="4" t="s">
        <v>575</v>
      </c>
      <c r="G40" s="4" t="s">
        <v>576</v>
      </c>
    </row>
    <row r="41" spans="2:7" x14ac:dyDescent="0.25">
      <c r="B41" s="6" t="s">
        <v>550</v>
      </c>
      <c r="C41" s="4">
        <v>10.029999999999999</v>
      </c>
      <c r="D41" s="4" t="s">
        <v>834</v>
      </c>
      <c r="E41" s="4" t="s">
        <v>25</v>
      </c>
      <c r="F41" s="4" t="s">
        <v>575</v>
      </c>
      <c r="G41" s="4" t="s">
        <v>576</v>
      </c>
    </row>
    <row r="42" spans="2:7" x14ac:dyDescent="0.25">
      <c r="B42" s="6"/>
      <c r="C42" s="4"/>
      <c r="D42" s="4"/>
      <c r="E42" s="4"/>
      <c r="F42" s="4"/>
      <c r="G42" s="4"/>
    </row>
    <row r="43" spans="2:7" x14ac:dyDescent="0.25">
      <c r="B43" s="6" t="s">
        <v>835</v>
      </c>
      <c r="C43" s="4"/>
      <c r="D43" s="4"/>
      <c r="E43" s="4"/>
      <c r="F43" s="4"/>
      <c r="G43" s="4"/>
    </row>
    <row r="44" spans="2:7" x14ac:dyDescent="0.25">
      <c r="B44" s="6" t="s">
        <v>546</v>
      </c>
      <c r="C44" s="4">
        <v>1.462</v>
      </c>
      <c r="D44" s="4" t="s">
        <v>836</v>
      </c>
      <c r="E44" s="4" t="s">
        <v>42</v>
      </c>
      <c r="F44" s="4" t="s">
        <v>41</v>
      </c>
      <c r="G44" s="4">
        <v>0.80059999999999998</v>
      </c>
    </row>
    <row r="45" spans="2:7" x14ac:dyDescent="0.25">
      <c r="B45" s="6" t="s">
        <v>548</v>
      </c>
      <c r="C45" s="4">
        <v>12.05</v>
      </c>
      <c r="D45" s="4" t="s">
        <v>837</v>
      </c>
      <c r="E45" s="4" t="s">
        <v>25</v>
      </c>
      <c r="F45" s="4" t="s">
        <v>575</v>
      </c>
      <c r="G45" s="4" t="s">
        <v>576</v>
      </c>
    </row>
    <row r="46" spans="2:7" x14ac:dyDescent="0.25">
      <c r="B46" s="6" t="s">
        <v>550</v>
      </c>
      <c r="C46" s="4">
        <v>10.59</v>
      </c>
      <c r="D46" s="4" t="s">
        <v>838</v>
      </c>
      <c r="E46" s="4" t="s">
        <v>25</v>
      </c>
      <c r="F46" s="4" t="s">
        <v>575</v>
      </c>
      <c r="G46" s="4" t="s">
        <v>576</v>
      </c>
    </row>
    <row r="47" spans="2:7" x14ac:dyDescent="0.25">
      <c r="B47" s="6"/>
      <c r="C47" s="4"/>
      <c r="D47" s="4"/>
      <c r="E47" s="4"/>
      <c r="F47" s="4"/>
      <c r="G47" s="4"/>
    </row>
    <row r="48" spans="2:7" x14ac:dyDescent="0.25">
      <c r="B48" s="6" t="s">
        <v>839</v>
      </c>
      <c r="C48" s="4"/>
      <c r="D48" s="4"/>
      <c r="E48" s="4"/>
      <c r="F48" s="4"/>
      <c r="G48" s="4"/>
    </row>
    <row r="49" spans="2:7" x14ac:dyDescent="0.25">
      <c r="B49" s="6" t="s">
        <v>546</v>
      </c>
      <c r="C49" s="4">
        <v>-8.5709999999999995E-2</v>
      </c>
      <c r="D49" s="4" t="s">
        <v>840</v>
      </c>
      <c r="E49" s="4" t="s">
        <v>42</v>
      </c>
      <c r="F49" s="4" t="s">
        <v>41</v>
      </c>
      <c r="G49" s="4">
        <v>0.99919999999999998</v>
      </c>
    </row>
    <row r="50" spans="2:7" x14ac:dyDescent="0.25">
      <c r="B50" s="6" t="s">
        <v>548</v>
      </c>
      <c r="C50" s="4">
        <v>10.34</v>
      </c>
      <c r="D50" s="4" t="s">
        <v>841</v>
      </c>
      <c r="E50" s="4" t="s">
        <v>25</v>
      </c>
      <c r="F50" s="4" t="s">
        <v>575</v>
      </c>
      <c r="G50" s="4" t="s">
        <v>576</v>
      </c>
    </row>
    <row r="51" spans="2:7" x14ac:dyDescent="0.25">
      <c r="B51" s="6" t="s">
        <v>550</v>
      </c>
      <c r="C51" s="4">
        <v>10.43</v>
      </c>
      <c r="D51" s="4" t="s">
        <v>842</v>
      </c>
      <c r="E51" s="4" t="s">
        <v>25</v>
      </c>
      <c r="F51" s="4" t="s">
        <v>575</v>
      </c>
      <c r="G51" s="4" t="s">
        <v>576</v>
      </c>
    </row>
    <row r="52" spans="2:7" x14ac:dyDescent="0.25">
      <c r="B52" s="6"/>
      <c r="C52" s="4"/>
      <c r="D52" s="4"/>
      <c r="E52" s="4"/>
      <c r="F52" s="4"/>
      <c r="G52" s="4"/>
    </row>
    <row r="53" spans="2:7" x14ac:dyDescent="0.25">
      <c r="B53" s="6" t="s">
        <v>564</v>
      </c>
      <c r="C53" s="4"/>
      <c r="D53" s="4"/>
      <c r="E53" s="4"/>
      <c r="F53" s="4"/>
      <c r="G53" s="4"/>
    </row>
    <row r="54" spans="2:7" x14ac:dyDescent="0.25">
      <c r="B54" s="6" t="s">
        <v>546</v>
      </c>
      <c r="C54" s="4">
        <v>1.0620000000000001</v>
      </c>
      <c r="D54" s="4" t="s">
        <v>843</v>
      </c>
      <c r="E54" s="4" t="s">
        <v>42</v>
      </c>
      <c r="F54" s="4" t="s">
        <v>41</v>
      </c>
      <c r="G54" s="4">
        <v>0.88919999999999999</v>
      </c>
    </row>
    <row r="55" spans="2:7" x14ac:dyDescent="0.25">
      <c r="B55" s="6" t="s">
        <v>548</v>
      </c>
      <c r="C55" s="4">
        <v>16.100000000000001</v>
      </c>
      <c r="D55" s="4" t="s">
        <v>844</v>
      </c>
      <c r="E55" s="4" t="s">
        <v>25</v>
      </c>
      <c r="F55" s="4" t="s">
        <v>575</v>
      </c>
      <c r="G55" s="4" t="s">
        <v>576</v>
      </c>
    </row>
    <row r="56" spans="2:7" x14ac:dyDescent="0.25">
      <c r="B56" s="6" t="s">
        <v>550</v>
      </c>
      <c r="C56" s="4">
        <v>15.04</v>
      </c>
      <c r="D56" s="4" t="s">
        <v>845</v>
      </c>
      <c r="E56" s="4" t="s">
        <v>25</v>
      </c>
      <c r="F56" s="4" t="s">
        <v>575</v>
      </c>
      <c r="G56" s="4" t="s">
        <v>576</v>
      </c>
    </row>
    <row r="57" spans="2:7" x14ac:dyDescent="0.25">
      <c r="B57" s="6"/>
      <c r="C57" s="4"/>
      <c r="D57" s="4"/>
      <c r="E57" s="4"/>
      <c r="F57" s="4"/>
      <c r="G57" s="4"/>
    </row>
    <row r="58" spans="2:7" x14ac:dyDescent="0.25">
      <c r="B58" s="6" t="s">
        <v>846</v>
      </c>
      <c r="C58" s="4"/>
      <c r="D58" s="4"/>
      <c r="E58" s="4"/>
      <c r="F58" s="4"/>
      <c r="G58" s="4"/>
    </row>
    <row r="59" spans="2:7" x14ac:dyDescent="0.25">
      <c r="B59" s="6" t="s">
        <v>546</v>
      </c>
      <c r="C59" s="4">
        <v>-0.85240000000000005</v>
      </c>
      <c r="D59" s="4" t="s">
        <v>847</v>
      </c>
      <c r="E59" s="4" t="s">
        <v>42</v>
      </c>
      <c r="F59" s="4" t="s">
        <v>41</v>
      </c>
      <c r="G59" s="4">
        <v>0.92710000000000004</v>
      </c>
    </row>
    <row r="60" spans="2:7" x14ac:dyDescent="0.25">
      <c r="B60" s="6" t="s">
        <v>548</v>
      </c>
      <c r="C60" s="4">
        <v>11.13</v>
      </c>
      <c r="D60" s="4" t="s">
        <v>848</v>
      </c>
      <c r="E60" s="4" t="s">
        <v>25</v>
      </c>
      <c r="F60" s="4" t="s">
        <v>575</v>
      </c>
      <c r="G60" s="4" t="s">
        <v>576</v>
      </c>
    </row>
    <row r="61" spans="2:7" x14ac:dyDescent="0.25">
      <c r="B61" s="6" t="s">
        <v>550</v>
      </c>
      <c r="C61" s="4">
        <v>11.98</v>
      </c>
      <c r="D61" s="4" t="s">
        <v>849</v>
      </c>
      <c r="E61" s="4" t="s">
        <v>25</v>
      </c>
      <c r="F61" s="4" t="s">
        <v>575</v>
      </c>
      <c r="G61" s="4" t="s">
        <v>576</v>
      </c>
    </row>
    <row r="62" spans="2:7" x14ac:dyDescent="0.25">
      <c r="B62" s="6"/>
      <c r="C62" s="4"/>
      <c r="D62" s="4"/>
      <c r="E62" s="4"/>
      <c r="F62" s="4"/>
      <c r="G62" s="4"/>
    </row>
    <row r="63" spans="2:7" x14ac:dyDescent="0.25">
      <c r="B63" s="6" t="s">
        <v>568</v>
      </c>
      <c r="C63" s="4"/>
      <c r="D63" s="4"/>
      <c r="E63" s="4"/>
      <c r="F63" s="4"/>
      <c r="G63" s="4"/>
    </row>
    <row r="64" spans="2:7" x14ac:dyDescent="0.25">
      <c r="B64" s="6" t="s">
        <v>546</v>
      </c>
      <c r="C64" s="4">
        <v>-0.88570000000000004</v>
      </c>
      <c r="D64" s="4" t="s">
        <v>850</v>
      </c>
      <c r="E64" s="4" t="s">
        <v>42</v>
      </c>
      <c r="F64" s="4" t="s">
        <v>41</v>
      </c>
      <c r="G64" s="4">
        <v>0.92149999999999999</v>
      </c>
    </row>
    <row r="65" spans="2:7" x14ac:dyDescent="0.25">
      <c r="B65" s="6" t="s">
        <v>548</v>
      </c>
      <c r="C65" s="4">
        <v>9.0269999999999992</v>
      </c>
      <c r="D65" s="4" t="s">
        <v>851</v>
      </c>
      <c r="E65" s="4" t="s">
        <v>25</v>
      </c>
      <c r="F65" s="4" t="s">
        <v>503</v>
      </c>
      <c r="G65" s="4">
        <v>5.0000000000000001E-4</v>
      </c>
    </row>
    <row r="66" spans="2:7" x14ac:dyDescent="0.25">
      <c r="B66" s="6" t="s">
        <v>550</v>
      </c>
      <c r="C66" s="4">
        <v>9.9130000000000003</v>
      </c>
      <c r="D66" s="4" t="s">
        <v>852</v>
      </c>
      <c r="E66" s="4" t="s">
        <v>25</v>
      </c>
      <c r="F66" s="4" t="s">
        <v>575</v>
      </c>
      <c r="G66" s="4" t="s">
        <v>576</v>
      </c>
    </row>
    <row r="67" spans="2:7" x14ac:dyDescent="0.25">
      <c r="B67" s="6"/>
      <c r="C67" s="4"/>
      <c r="D67" s="4"/>
      <c r="E67" s="4"/>
      <c r="F67" s="4"/>
      <c r="G67" s="4"/>
    </row>
    <row r="68" spans="2:7" x14ac:dyDescent="0.25">
      <c r="B68" s="6" t="s">
        <v>853</v>
      </c>
      <c r="C68" s="4"/>
      <c r="D68" s="4"/>
      <c r="E68" s="4"/>
      <c r="F68" s="4"/>
      <c r="G68" s="4"/>
    </row>
    <row r="69" spans="2:7" x14ac:dyDescent="0.25">
      <c r="B69" s="6" t="s">
        <v>546</v>
      </c>
      <c r="C69" s="4">
        <v>-2.871</v>
      </c>
      <c r="D69" s="4" t="s">
        <v>854</v>
      </c>
      <c r="E69" s="4" t="s">
        <v>42</v>
      </c>
      <c r="F69" s="4" t="s">
        <v>41</v>
      </c>
      <c r="G69" s="4">
        <v>0.4259</v>
      </c>
    </row>
    <row r="70" spans="2:7" x14ac:dyDescent="0.25">
      <c r="B70" s="6" t="s">
        <v>548</v>
      </c>
      <c r="C70" s="4">
        <v>10.59</v>
      </c>
      <c r="D70" s="4" t="s">
        <v>855</v>
      </c>
      <c r="E70" s="4" t="s">
        <v>25</v>
      </c>
      <c r="F70" s="4" t="s">
        <v>575</v>
      </c>
      <c r="G70" s="4" t="s">
        <v>576</v>
      </c>
    </row>
    <row r="71" spans="2:7" x14ac:dyDescent="0.25">
      <c r="B71" s="6" t="s">
        <v>550</v>
      </c>
      <c r="C71" s="4">
        <v>13.46</v>
      </c>
      <c r="D71" s="4" t="s">
        <v>856</v>
      </c>
      <c r="E71" s="4" t="s">
        <v>25</v>
      </c>
      <c r="F71" s="4" t="s">
        <v>575</v>
      </c>
      <c r="G71" s="4" t="s">
        <v>576</v>
      </c>
    </row>
  </sheetData>
  <mergeCells count="3">
    <mergeCell ref="L2:T2"/>
    <mergeCell ref="C2:J2"/>
    <mergeCell ref="V2:AC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5D530-41E2-48B8-A4D3-70D13178AD2A}">
  <dimension ref="A1:AC48"/>
  <sheetViews>
    <sheetView workbookViewId="0">
      <selection activeCell="M29" sqref="M29"/>
    </sheetView>
  </sheetViews>
  <sheetFormatPr defaultRowHeight="15" x14ac:dyDescent="0.25"/>
  <cols>
    <col min="1" max="1" width="36.42578125" bestFit="1" customWidth="1"/>
    <col min="2" max="2" width="21.85546875" bestFit="1" customWidth="1"/>
    <col min="3" max="3" width="15.140625" bestFit="1" customWidth="1"/>
    <col min="4" max="4" width="15.28515625" bestFit="1" customWidth="1"/>
    <col min="5" max="5" width="9" bestFit="1" customWidth="1"/>
    <col min="6" max="6" width="15.5703125" bestFit="1" customWidth="1"/>
  </cols>
  <sheetData>
    <row r="1" spans="1:29" x14ac:dyDescent="0.25">
      <c r="A1" s="1" t="s">
        <v>857</v>
      </c>
    </row>
    <row r="3" spans="1:29" s="1" customFormat="1" x14ac:dyDescent="0.25">
      <c r="A3" s="1" t="s">
        <v>858</v>
      </c>
      <c r="C3" s="33" t="s">
        <v>539</v>
      </c>
      <c r="D3" s="33"/>
      <c r="E3" s="33"/>
      <c r="F3" s="33"/>
      <c r="G3" s="33"/>
      <c r="H3" s="33"/>
      <c r="I3" s="33"/>
      <c r="J3" s="33"/>
      <c r="K3" s="33"/>
      <c r="L3" s="33" t="s">
        <v>540</v>
      </c>
      <c r="M3" s="33"/>
      <c r="N3" s="33"/>
      <c r="O3" s="33"/>
      <c r="P3" s="33"/>
      <c r="Q3" s="33"/>
      <c r="R3" s="33"/>
      <c r="S3" s="33"/>
      <c r="T3" s="33"/>
      <c r="X3" s="12" t="s">
        <v>541</v>
      </c>
    </row>
    <row r="4" spans="1:29" x14ac:dyDescent="0.25">
      <c r="A4" s="6">
        <v>0</v>
      </c>
      <c r="C4" s="15">
        <v>11.1</v>
      </c>
      <c r="D4" s="15">
        <v>22.8</v>
      </c>
      <c r="E4" s="15">
        <v>16.5</v>
      </c>
      <c r="F4" s="15">
        <v>16.2</v>
      </c>
      <c r="G4" s="15">
        <v>37.799999999999997</v>
      </c>
      <c r="H4" s="15">
        <v>12.9</v>
      </c>
      <c r="I4" s="15">
        <v>24.9</v>
      </c>
      <c r="J4" s="4"/>
      <c r="K4" s="4"/>
      <c r="L4" s="15">
        <v>14.4</v>
      </c>
      <c r="M4" s="15">
        <v>21.6</v>
      </c>
      <c r="N4" s="15">
        <v>21</v>
      </c>
      <c r="O4" s="15">
        <v>29.1</v>
      </c>
      <c r="P4" s="15">
        <v>18</v>
      </c>
      <c r="Q4" s="15">
        <v>25.8</v>
      </c>
      <c r="R4" s="15">
        <v>21</v>
      </c>
      <c r="S4" s="15">
        <v>20.7</v>
      </c>
      <c r="T4" s="15">
        <v>19.2</v>
      </c>
      <c r="V4" s="15">
        <v>8.4</v>
      </c>
      <c r="W4" s="15">
        <v>8.4</v>
      </c>
      <c r="X4" s="15">
        <v>6.9</v>
      </c>
      <c r="Y4" s="15">
        <v>7.2</v>
      </c>
      <c r="Z4" s="15">
        <v>7.2</v>
      </c>
      <c r="AA4" s="15">
        <v>8.1</v>
      </c>
      <c r="AB4" s="15">
        <v>10.8</v>
      </c>
      <c r="AC4" s="15">
        <v>7.8</v>
      </c>
    </row>
    <row r="5" spans="1:29" x14ac:dyDescent="0.25">
      <c r="A5" s="6">
        <v>15</v>
      </c>
      <c r="C5" s="15">
        <v>33</v>
      </c>
      <c r="D5" s="15">
        <v>37.200000000000003</v>
      </c>
      <c r="E5" s="15">
        <v>29.7</v>
      </c>
      <c r="F5" s="15">
        <v>28.2</v>
      </c>
      <c r="G5" s="15">
        <v>53.4</v>
      </c>
      <c r="H5" s="15">
        <v>29.7</v>
      </c>
      <c r="I5" s="15">
        <v>37.200000000000003</v>
      </c>
      <c r="J5" s="4"/>
      <c r="K5" s="4"/>
      <c r="L5" s="15">
        <v>52.5</v>
      </c>
      <c r="M5" s="15">
        <v>34.5</v>
      </c>
      <c r="N5" s="15">
        <v>35.4</v>
      </c>
      <c r="O5" s="15">
        <v>38.4</v>
      </c>
      <c r="P5" s="15">
        <v>32.1</v>
      </c>
      <c r="Q5" s="15">
        <v>23.4</v>
      </c>
      <c r="R5" s="15">
        <v>41.7</v>
      </c>
      <c r="S5" s="15">
        <v>41.4</v>
      </c>
      <c r="T5" s="15">
        <v>26.7</v>
      </c>
      <c r="V5" s="15">
        <v>15.3</v>
      </c>
      <c r="W5" s="15">
        <v>13.2</v>
      </c>
      <c r="X5" s="15">
        <v>12.9</v>
      </c>
      <c r="Y5" s="15">
        <v>16.8</v>
      </c>
      <c r="Z5" s="15">
        <v>20.399999999999999</v>
      </c>
      <c r="AA5" s="15">
        <v>15.9</v>
      </c>
      <c r="AB5" s="15">
        <v>17.7</v>
      </c>
      <c r="AC5" s="15">
        <v>18.3</v>
      </c>
    </row>
    <row r="6" spans="1:29" x14ac:dyDescent="0.25">
      <c r="A6" s="6">
        <v>30</v>
      </c>
      <c r="C6" s="15">
        <v>28.5</v>
      </c>
      <c r="D6" s="15">
        <v>39.299999999999997</v>
      </c>
      <c r="E6" s="15">
        <v>24.3</v>
      </c>
      <c r="F6" s="15">
        <v>31.5</v>
      </c>
      <c r="G6" s="15">
        <v>46.2</v>
      </c>
      <c r="H6" s="15">
        <v>30.3</v>
      </c>
      <c r="I6" s="15">
        <v>36.9</v>
      </c>
      <c r="J6" s="4"/>
      <c r="K6" s="4"/>
      <c r="L6" s="15">
        <v>25.5</v>
      </c>
      <c r="M6" s="15">
        <v>27.6</v>
      </c>
      <c r="N6" s="15">
        <v>30.9</v>
      </c>
      <c r="O6" s="15">
        <v>32.1</v>
      </c>
      <c r="P6" s="15">
        <v>32.700000000000003</v>
      </c>
      <c r="Q6" s="15">
        <v>23.4</v>
      </c>
      <c r="R6" s="15">
        <v>41.7</v>
      </c>
      <c r="S6" s="15">
        <v>38.4</v>
      </c>
      <c r="T6" s="15">
        <v>34.5</v>
      </c>
      <c r="V6" s="15">
        <v>10.8</v>
      </c>
      <c r="W6" s="15">
        <v>11.1</v>
      </c>
      <c r="X6" s="15">
        <v>12.9</v>
      </c>
      <c r="Y6" s="15">
        <v>11.7</v>
      </c>
      <c r="Z6" s="15">
        <v>20.100000000000001</v>
      </c>
      <c r="AA6" s="15">
        <v>12.6</v>
      </c>
      <c r="AB6" s="15">
        <v>12.9</v>
      </c>
      <c r="AC6" s="15">
        <v>14.4</v>
      </c>
    </row>
    <row r="7" spans="1:29" x14ac:dyDescent="0.25">
      <c r="A7" s="6">
        <v>45</v>
      </c>
      <c r="C7" s="15">
        <v>25.2</v>
      </c>
      <c r="D7" s="15">
        <v>39.6</v>
      </c>
      <c r="E7" s="15">
        <v>22.5</v>
      </c>
      <c r="F7" s="15">
        <v>25.5</v>
      </c>
      <c r="G7" s="15">
        <v>48.9</v>
      </c>
      <c r="H7" s="15">
        <v>26.7</v>
      </c>
      <c r="I7" s="15">
        <v>31.5</v>
      </c>
      <c r="J7" s="4"/>
      <c r="K7" s="4"/>
      <c r="L7" s="15">
        <v>25.2</v>
      </c>
      <c r="M7" s="15">
        <v>31.5</v>
      </c>
      <c r="N7" s="15">
        <v>32.4</v>
      </c>
      <c r="O7" s="15">
        <v>30.6</v>
      </c>
      <c r="P7" s="15">
        <v>28.8</v>
      </c>
      <c r="Q7" s="15">
        <v>28.2</v>
      </c>
      <c r="R7" s="15">
        <v>39.299999999999997</v>
      </c>
      <c r="S7" s="15">
        <v>33.6</v>
      </c>
      <c r="T7" s="15">
        <v>27.9</v>
      </c>
      <c r="V7" s="15">
        <v>9.6</v>
      </c>
      <c r="W7" s="15">
        <v>17.100000000000001</v>
      </c>
      <c r="X7" s="15">
        <v>11.4</v>
      </c>
      <c r="Y7" s="15">
        <v>10.8</v>
      </c>
      <c r="Z7" s="15">
        <v>17.100000000000001</v>
      </c>
      <c r="AA7" s="15">
        <v>11.4</v>
      </c>
      <c r="AB7" s="15">
        <v>13.2</v>
      </c>
      <c r="AC7" s="15">
        <v>13.8</v>
      </c>
    </row>
    <row r="8" spans="1:29" x14ac:dyDescent="0.25">
      <c r="A8" s="6">
        <v>60</v>
      </c>
      <c r="C8" s="15">
        <v>22.2</v>
      </c>
      <c r="D8" s="15">
        <v>31.2</v>
      </c>
      <c r="E8" s="15">
        <v>22.5</v>
      </c>
      <c r="F8" s="15">
        <v>22.8</v>
      </c>
      <c r="G8" s="15">
        <v>41.4</v>
      </c>
      <c r="H8" s="15">
        <v>24.6</v>
      </c>
      <c r="I8" s="15">
        <v>30.6</v>
      </c>
      <c r="J8" s="4"/>
      <c r="K8" s="4"/>
      <c r="L8" s="15">
        <v>23.4</v>
      </c>
      <c r="M8" s="15">
        <v>29.7</v>
      </c>
      <c r="N8" s="15">
        <v>31.5</v>
      </c>
      <c r="O8" s="15">
        <v>23.1</v>
      </c>
      <c r="P8" s="15">
        <v>30.3</v>
      </c>
      <c r="Q8" s="15">
        <v>30.6</v>
      </c>
      <c r="R8" s="15">
        <v>33</v>
      </c>
      <c r="S8" s="15">
        <v>30.9</v>
      </c>
      <c r="T8" s="15">
        <v>19.2</v>
      </c>
      <c r="V8" s="15">
        <v>10.199999999999999</v>
      </c>
      <c r="W8" s="15">
        <v>11.1</v>
      </c>
      <c r="X8" s="15">
        <v>14.4</v>
      </c>
      <c r="Y8" s="15">
        <v>10.199999999999999</v>
      </c>
      <c r="Z8" s="15">
        <v>18.600000000000001</v>
      </c>
      <c r="AA8" s="15">
        <v>12.9</v>
      </c>
      <c r="AB8" s="15">
        <v>11.7</v>
      </c>
      <c r="AC8" s="15">
        <v>12.6</v>
      </c>
    </row>
    <row r="9" spans="1:29" x14ac:dyDescent="0.25">
      <c r="A9" s="6">
        <v>90</v>
      </c>
      <c r="C9" s="15">
        <v>21</v>
      </c>
      <c r="D9" s="15">
        <v>27.9</v>
      </c>
      <c r="E9" s="15">
        <v>22.5</v>
      </c>
      <c r="F9" s="15">
        <v>24</v>
      </c>
      <c r="G9" s="15">
        <v>38.1</v>
      </c>
      <c r="H9" s="15">
        <v>22.2</v>
      </c>
      <c r="I9" s="15">
        <v>25.2</v>
      </c>
      <c r="J9" s="4"/>
      <c r="K9" s="4"/>
      <c r="L9" s="15">
        <v>19.5</v>
      </c>
      <c r="M9" s="15">
        <v>28.8</v>
      </c>
      <c r="N9" s="15">
        <v>24.6</v>
      </c>
      <c r="O9" s="15">
        <v>29.1</v>
      </c>
      <c r="P9" s="15">
        <v>28.5</v>
      </c>
      <c r="Q9" s="15">
        <v>24.6</v>
      </c>
      <c r="R9" s="15">
        <v>31.2</v>
      </c>
      <c r="S9" s="15">
        <v>24.9</v>
      </c>
      <c r="T9" s="15">
        <v>28.8</v>
      </c>
      <c r="V9" s="15">
        <v>8.1</v>
      </c>
      <c r="W9" s="15">
        <v>8.6999999999999993</v>
      </c>
      <c r="X9" s="15">
        <v>12.9</v>
      </c>
      <c r="Y9" s="15">
        <v>8.4</v>
      </c>
      <c r="Z9" s="15">
        <v>15.3</v>
      </c>
      <c r="AA9" s="15">
        <v>8.4</v>
      </c>
      <c r="AB9" s="15">
        <v>8.6999999999999993</v>
      </c>
      <c r="AC9" s="15">
        <v>10.8</v>
      </c>
    </row>
    <row r="10" spans="1:29" x14ac:dyDescent="0.25">
      <c r="A10" s="6">
        <v>120</v>
      </c>
      <c r="C10" s="15">
        <v>24.6</v>
      </c>
      <c r="D10" s="15">
        <v>23.4</v>
      </c>
      <c r="E10" s="15">
        <v>19.2</v>
      </c>
      <c r="F10" s="15">
        <v>21.6</v>
      </c>
      <c r="G10" s="15">
        <v>33</v>
      </c>
      <c r="H10" s="15">
        <v>24.3</v>
      </c>
      <c r="I10" s="15">
        <v>24.6</v>
      </c>
      <c r="J10" s="4"/>
      <c r="K10" s="4"/>
      <c r="L10" s="15">
        <v>19.5</v>
      </c>
      <c r="M10" s="15">
        <v>25.8</v>
      </c>
      <c r="N10" s="15">
        <v>22.8</v>
      </c>
      <c r="O10" s="15">
        <v>23.1</v>
      </c>
      <c r="P10" s="15">
        <v>23.4</v>
      </c>
      <c r="Q10" s="15">
        <v>26.1</v>
      </c>
      <c r="R10" s="15">
        <v>30.6</v>
      </c>
      <c r="S10" s="15">
        <v>24.9</v>
      </c>
      <c r="T10" s="15">
        <v>26.1</v>
      </c>
      <c r="V10" s="15">
        <v>7.8</v>
      </c>
      <c r="W10" s="15">
        <v>8.6999999999999993</v>
      </c>
      <c r="X10" s="15">
        <v>14.1</v>
      </c>
      <c r="Y10" s="15">
        <v>6.9</v>
      </c>
      <c r="Z10" s="15">
        <v>12.9</v>
      </c>
      <c r="AA10" s="15">
        <v>9.3000000000000007</v>
      </c>
      <c r="AB10" s="15">
        <v>8.4</v>
      </c>
      <c r="AC10" s="15">
        <v>8.1</v>
      </c>
    </row>
    <row r="13" spans="1:29" x14ac:dyDescent="0.25">
      <c r="A13" s="6" t="s">
        <v>623</v>
      </c>
      <c r="B13" s="4" t="s">
        <v>544</v>
      </c>
      <c r="C13" s="4" t="s">
        <v>508</v>
      </c>
      <c r="D13" s="4" t="s">
        <v>509</v>
      </c>
      <c r="E13" s="4" t="s">
        <v>510</v>
      </c>
      <c r="F13" s="4" t="s">
        <v>511</v>
      </c>
    </row>
    <row r="14" spans="1:29" x14ac:dyDescent="0.25">
      <c r="A14" s="6"/>
      <c r="B14" s="4"/>
      <c r="C14" s="4"/>
      <c r="D14" s="4"/>
      <c r="E14" s="4"/>
      <c r="F14" s="4"/>
    </row>
    <row r="15" spans="1:29" x14ac:dyDescent="0.25">
      <c r="A15" s="6" t="s">
        <v>644</v>
      </c>
      <c r="B15" s="4"/>
      <c r="C15" s="4"/>
      <c r="D15" s="4"/>
      <c r="E15" s="4"/>
      <c r="F15" s="4"/>
    </row>
    <row r="16" spans="1:29" x14ac:dyDescent="0.25">
      <c r="A16" s="6" t="s">
        <v>546</v>
      </c>
      <c r="B16" s="4">
        <v>-0.88570000000000004</v>
      </c>
      <c r="C16" s="4" t="s">
        <v>859</v>
      </c>
      <c r="D16" s="4" t="s">
        <v>42</v>
      </c>
      <c r="E16" s="4" t="s">
        <v>41</v>
      </c>
      <c r="F16" s="4" t="s">
        <v>660</v>
      </c>
    </row>
    <row r="17" spans="1:6" x14ac:dyDescent="0.25">
      <c r="A17" s="6" t="s">
        <v>548</v>
      </c>
      <c r="B17" s="4">
        <v>12.21</v>
      </c>
      <c r="C17" s="4" t="s">
        <v>860</v>
      </c>
      <c r="D17" s="4" t="s">
        <v>25</v>
      </c>
      <c r="E17" s="4" t="s">
        <v>503</v>
      </c>
      <c r="F17" s="4">
        <v>5.0000000000000001E-4</v>
      </c>
    </row>
    <row r="18" spans="1:6" x14ac:dyDescent="0.25">
      <c r="A18" s="6" t="s">
        <v>550</v>
      </c>
      <c r="B18" s="4">
        <v>13.1</v>
      </c>
      <c r="C18" s="4" t="s">
        <v>861</v>
      </c>
      <c r="D18" s="4" t="s">
        <v>25</v>
      </c>
      <c r="E18" s="4" t="s">
        <v>575</v>
      </c>
      <c r="F18" s="4" t="s">
        <v>576</v>
      </c>
    </row>
    <row r="19" spans="1:6" x14ac:dyDescent="0.25">
      <c r="A19" s="6"/>
      <c r="B19" s="4"/>
      <c r="C19" s="4"/>
      <c r="D19" s="4"/>
      <c r="E19" s="4"/>
      <c r="F19" s="4"/>
    </row>
    <row r="20" spans="1:6" x14ac:dyDescent="0.25">
      <c r="A20" s="6" t="s">
        <v>853</v>
      </c>
      <c r="B20" s="4"/>
      <c r="C20" s="4"/>
      <c r="D20" s="4"/>
      <c r="E20" s="4"/>
      <c r="F20" s="4"/>
    </row>
    <row r="21" spans="1:6" x14ac:dyDescent="0.25">
      <c r="A21" s="6" t="s">
        <v>546</v>
      </c>
      <c r="B21" s="4">
        <v>-0.74760000000000004</v>
      </c>
      <c r="C21" s="4" t="s">
        <v>862</v>
      </c>
      <c r="D21" s="4" t="s">
        <v>42</v>
      </c>
      <c r="E21" s="4" t="s">
        <v>41</v>
      </c>
      <c r="F21" s="4" t="s">
        <v>660</v>
      </c>
    </row>
    <row r="22" spans="1:6" x14ac:dyDescent="0.25">
      <c r="A22" s="6" t="s">
        <v>548</v>
      </c>
      <c r="B22" s="4">
        <v>19.170000000000002</v>
      </c>
      <c r="C22" s="4" t="s">
        <v>863</v>
      </c>
      <c r="D22" s="4" t="s">
        <v>25</v>
      </c>
      <c r="E22" s="4" t="s">
        <v>575</v>
      </c>
      <c r="F22" s="4" t="s">
        <v>576</v>
      </c>
    </row>
    <row r="23" spans="1:6" x14ac:dyDescent="0.25">
      <c r="A23" s="6" t="s">
        <v>550</v>
      </c>
      <c r="B23" s="4">
        <v>19.920000000000002</v>
      </c>
      <c r="C23" s="4" t="s">
        <v>864</v>
      </c>
      <c r="D23" s="4" t="s">
        <v>25</v>
      </c>
      <c r="E23" s="4" t="s">
        <v>575</v>
      </c>
      <c r="F23" s="4" t="s">
        <v>576</v>
      </c>
    </row>
    <row r="24" spans="1:6" x14ac:dyDescent="0.25">
      <c r="A24" s="6"/>
      <c r="B24" s="4"/>
      <c r="C24" s="4"/>
      <c r="D24" s="4"/>
      <c r="E24" s="4"/>
      <c r="F24" s="4"/>
    </row>
    <row r="25" spans="1:6" x14ac:dyDescent="0.25">
      <c r="A25" s="6" t="s">
        <v>865</v>
      </c>
      <c r="B25" s="4"/>
      <c r="C25" s="4"/>
      <c r="D25" s="4"/>
      <c r="E25" s="4"/>
      <c r="F25" s="4"/>
    </row>
    <row r="26" spans="1:6" x14ac:dyDescent="0.25">
      <c r="A26" s="6" t="s">
        <v>546</v>
      </c>
      <c r="B26" s="4">
        <v>1.99</v>
      </c>
      <c r="C26" s="4" t="s">
        <v>866</v>
      </c>
      <c r="D26" s="4" t="s">
        <v>42</v>
      </c>
      <c r="E26" s="4" t="s">
        <v>41</v>
      </c>
      <c r="F26" s="4" t="s">
        <v>660</v>
      </c>
    </row>
    <row r="27" spans="1:6" x14ac:dyDescent="0.25">
      <c r="A27" s="6" t="s">
        <v>548</v>
      </c>
      <c r="B27" s="4">
        <v>20.54</v>
      </c>
      <c r="C27" s="4" t="s">
        <v>867</v>
      </c>
      <c r="D27" s="4" t="s">
        <v>25</v>
      </c>
      <c r="E27" s="4" t="s">
        <v>575</v>
      </c>
      <c r="F27" s="4" t="s">
        <v>576</v>
      </c>
    </row>
    <row r="28" spans="1:6" x14ac:dyDescent="0.25">
      <c r="A28" s="6" t="s">
        <v>550</v>
      </c>
      <c r="B28" s="4">
        <v>18.55</v>
      </c>
      <c r="C28" s="4" t="s">
        <v>868</v>
      </c>
      <c r="D28" s="4" t="s">
        <v>25</v>
      </c>
      <c r="E28" s="4" t="s">
        <v>575</v>
      </c>
      <c r="F28" s="4" t="s">
        <v>576</v>
      </c>
    </row>
    <row r="29" spans="1:6" x14ac:dyDescent="0.25">
      <c r="A29" s="6"/>
      <c r="B29" s="4"/>
      <c r="C29" s="4"/>
      <c r="D29" s="4"/>
      <c r="E29" s="4"/>
      <c r="F29" s="4"/>
    </row>
    <row r="30" spans="1:6" x14ac:dyDescent="0.25">
      <c r="A30" s="6" t="s">
        <v>869</v>
      </c>
      <c r="B30" s="4"/>
      <c r="C30" s="4"/>
      <c r="D30" s="4"/>
      <c r="E30" s="4"/>
      <c r="F30" s="4"/>
    </row>
    <row r="31" spans="1:6" x14ac:dyDescent="0.25">
      <c r="A31" s="6" t="s">
        <v>546</v>
      </c>
      <c r="B31" s="4">
        <v>0.58099999999999996</v>
      </c>
      <c r="C31" s="4" t="s">
        <v>870</v>
      </c>
      <c r="D31" s="4" t="s">
        <v>42</v>
      </c>
      <c r="E31" s="4" t="s">
        <v>41</v>
      </c>
      <c r="F31" s="4" t="s">
        <v>660</v>
      </c>
    </row>
    <row r="32" spans="1:6" x14ac:dyDescent="0.25">
      <c r="A32" s="6" t="s">
        <v>548</v>
      </c>
      <c r="B32" s="4">
        <v>18.36</v>
      </c>
      <c r="C32" s="4" t="s">
        <v>871</v>
      </c>
      <c r="D32" s="4" t="s">
        <v>25</v>
      </c>
      <c r="E32" s="4" t="s">
        <v>575</v>
      </c>
      <c r="F32" s="4" t="s">
        <v>576</v>
      </c>
    </row>
    <row r="33" spans="1:6" x14ac:dyDescent="0.25">
      <c r="A33" s="6" t="s">
        <v>550</v>
      </c>
      <c r="B33" s="4">
        <v>17.78</v>
      </c>
      <c r="C33" s="4" t="s">
        <v>872</v>
      </c>
      <c r="D33" s="4" t="s">
        <v>25</v>
      </c>
      <c r="E33" s="4" t="s">
        <v>575</v>
      </c>
      <c r="F33" s="4" t="s">
        <v>576</v>
      </c>
    </row>
    <row r="34" spans="1:6" x14ac:dyDescent="0.25">
      <c r="A34" s="6"/>
      <c r="B34" s="4"/>
      <c r="C34" s="4"/>
      <c r="D34" s="4"/>
      <c r="E34" s="4"/>
      <c r="F34" s="4"/>
    </row>
    <row r="35" spans="1:6" x14ac:dyDescent="0.25">
      <c r="A35" s="6" t="s">
        <v>873</v>
      </c>
      <c r="B35" s="4"/>
      <c r="C35" s="4"/>
      <c r="D35" s="4"/>
      <c r="E35" s="4"/>
      <c r="F35" s="4"/>
    </row>
    <row r="36" spans="1:6" x14ac:dyDescent="0.25">
      <c r="A36" s="6" t="s">
        <v>546</v>
      </c>
      <c r="B36" s="4">
        <v>-6.6669999999999993E-2</v>
      </c>
      <c r="C36" s="4" t="s">
        <v>874</v>
      </c>
      <c r="D36" s="4" t="s">
        <v>42</v>
      </c>
      <c r="E36" s="4" t="s">
        <v>41</v>
      </c>
      <c r="F36" s="4" t="s">
        <v>660</v>
      </c>
    </row>
    <row r="37" spans="1:6" x14ac:dyDescent="0.25">
      <c r="A37" s="6" t="s">
        <v>548</v>
      </c>
      <c r="B37" s="4">
        <v>15.19</v>
      </c>
      <c r="C37" s="4" t="s">
        <v>875</v>
      </c>
      <c r="D37" s="4" t="s">
        <v>25</v>
      </c>
      <c r="E37" s="4" t="s">
        <v>575</v>
      </c>
      <c r="F37" s="4" t="s">
        <v>576</v>
      </c>
    </row>
    <row r="38" spans="1:6" x14ac:dyDescent="0.25">
      <c r="A38" s="6" t="s">
        <v>550</v>
      </c>
      <c r="B38" s="4">
        <v>15.25</v>
      </c>
      <c r="C38" s="4" t="s">
        <v>876</v>
      </c>
      <c r="D38" s="4" t="s">
        <v>25</v>
      </c>
      <c r="E38" s="4" t="s">
        <v>575</v>
      </c>
      <c r="F38" s="4" t="s">
        <v>576</v>
      </c>
    </row>
    <row r="39" spans="1:6" x14ac:dyDescent="0.25">
      <c r="A39" s="6"/>
      <c r="B39" s="4"/>
      <c r="C39" s="4"/>
      <c r="D39" s="4"/>
      <c r="E39" s="4"/>
      <c r="F39" s="4"/>
    </row>
    <row r="40" spans="1:6" x14ac:dyDescent="0.25">
      <c r="A40" s="6" t="s">
        <v>877</v>
      </c>
      <c r="B40" s="4"/>
      <c r="C40" s="4"/>
      <c r="D40" s="4"/>
      <c r="E40" s="4"/>
      <c r="F40" s="4"/>
    </row>
    <row r="41" spans="1:6" x14ac:dyDescent="0.25">
      <c r="A41" s="6" t="s">
        <v>546</v>
      </c>
      <c r="B41" s="4">
        <v>-0.82379999999999998</v>
      </c>
      <c r="C41" s="4" t="s">
        <v>878</v>
      </c>
      <c r="D41" s="4" t="s">
        <v>42</v>
      </c>
      <c r="E41" s="4" t="s">
        <v>41</v>
      </c>
      <c r="F41" s="4" t="s">
        <v>660</v>
      </c>
    </row>
    <row r="42" spans="1:6" x14ac:dyDescent="0.25">
      <c r="A42" s="6" t="s">
        <v>548</v>
      </c>
      <c r="B42" s="4">
        <v>15.68</v>
      </c>
      <c r="C42" s="4" t="s">
        <v>879</v>
      </c>
      <c r="D42" s="4" t="s">
        <v>25</v>
      </c>
      <c r="E42" s="4" t="s">
        <v>575</v>
      </c>
      <c r="F42" s="4" t="s">
        <v>576</v>
      </c>
    </row>
    <row r="43" spans="1:6" x14ac:dyDescent="0.25">
      <c r="A43" s="6" t="s">
        <v>550</v>
      </c>
      <c r="B43" s="4">
        <v>16.5</v>
      </c>
      <c r="C43" s="4" t="s">
        <v>880</v>
      </c>
      <c r="D43" s="4" t="s">
        <v>25</v>
      </c>
      <c r="E43" s="4" t="s">
        <v>575</v>
      </c>
      <c r="F43" s="4" t="s">
        <v>576</v>
      </c>
    </row>
    <row r="44" spans="1:6" x14ac:dyDescent="0.25">
      <c r="A44" s="6"/>
      <c r="B44" s="4"/>
      <c r="C44" s="4"/>
      <c r="D44" s="4"/>
      <c r="E44" s="4"/>
      <c r="F44" s="4"/>
    </row>
    <row r="45" spans="1:6" x14ac:dyDescent="0.25">
      <c r="A45" s="6" t="s">
        <v>881</v>
      </c>
      <c r="B45" s="4"/>
      <c r="C45" s="4"/>
      <c r="D45" s="4"/>
      <c r="E45" s="4"/>
      <c r="F45" s="4"/>
    </row>
    <row r="46" spans="1:6" x14ac:dyDescent="0.25">
      <c r="A46" s="6" t="s">
        <v>546</v>
      </c>
      <c r="B46" s="4">
        <v>-0.31430000000000002</v>
      </c>
      <c r="C46" s="4" t="s">
        <v>882</v>
      </c>
      <c r="D46" s="4" t="s">
        <v>42</v>
      </c>
      <c r="E46" s="4" t="s">
        <v>41</v>
      </c>
      <c r="F46" s="4" t="s">
        <v>660</v>
      </c>
    </row>
    <row r="47" spans="1:6" x14ac:dyDescent="0.25">
      <c r="A47" s="6" t="s">
        <v>548</v>
      </c>
      <c r="B47" s="4">
        <v>14.86</v>
      </c>
      <c r="C47" s="4" t="s">
        <v>883</v>
      </c>
      <c r="D47" s="4" t="s">
        <v>25</v>
      </c>
      <c r="E47" s="4" t="s">
        <v>575</v>
      </c>
      <c r="F47" s="4" t="s">
        <v>576</v>
      </c>
    </row>
    <row r="48" spans="1:6" x14ac:dyDescent="0.25">
      <c r="A48" s="6" t="s">
        <v>550</v>
      </c>
      <c r="B48" s="4">
        <v>15.18</v>
      </c>
      <c r="C48" s="4" t="s">
        <v>884</v>
      </c>
      <c r="D48" s="4" t="s">
        <v>25</v>
      </c>
      <c r="E48" s="4" t="s">
        <v>575</v>
      </c>
      <c r="F48" s="4" t="s">
        <v>576</v>
      </c>
    </row>
  </sheetData>
  <mergeCells count="2">
    <mergeCell ref="C3:K3"/>
    <mergeCell ref="L3:T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FCE77-0DC8-47D5-98DF-824E0738AD1F}">
  <dimension ref="A1:G11"/>
  <sheetViews>
    <sheetView workbookViewId="0">
      <selection activeCell="F18" sqref="F18"/>
    </sheetView>
  </sheetViews>
  <sheetFormatPr defaultRowHeight="15" x14ac:dyDescent="0.25"/>
  <cols>
    <col min="1" max="1" width="21.140625" bestFit="1" customWidth="1"/>
    <col min="2" max="2" width="19.28515625" bestFit="1" customWidth="1"/>
    <col min="3" max="3" width="10.28515625" bestFit="1" customWidth="1"/>
    <col min="6" max="6" width="28.42578125" bestFit="1" customWidth="1"/>
    <col min="7" max="7" width="13.140625" bestFit="1" customWidth="1"/>
  </cols>
  <sheetData>
    <row r="1" spans="1:7" x14ac:dyDescent="0.25">
      <c r="A1" s="1" t="s">
        <v>885</v>
      </c>
    </row>
    <row r="3" spans="1:7" x14ac:dyDescent="0.25">
      <c r="B3" s="16" t="s">
        <v>607</v>
      </c>
      <c r="C3" s="16" t="s">
        <v>608</v>
      </c>
      <c r="F3" s="6" t="s">
        <v>20</v>
      </c>
      <c r="G3" s="4"/>
    </row>
    <row r="4" spans="1:7" x14ac:dyDescent="0.25">
      <c r="B4" s="15">
        <v>1.0945</v>
      </c>
      <c r="C4" s="15">
        <v>0.51149999999999995</v>
      </c>
      <c r="F4" s="6" t="s">
        <v>21</v>
      </c>
      <c r="G4" s="4">
        <v>8.0000000000000002E-3</v>
      </c>
    </row>
    <row r="5" spans="1:7" x14ac:dyDescent="0.25">
      <c r="B5" s="15">
        <v>0.84299999999999997</v>
      </c>
      <c r="C5" s="15">
        <v>0.2135</v>
      </c>
      <c r="F5" s="6" t="s">
        <v>22</v>
      </c>
      <c r="G5" s="4" t="s">
        <v>514</v>
      </c>
    </row>
    <row r="6" spans="1:7" x14ac:dyDescent="0.25">
      <c r="B6" s="15">
        <v>0.72399999999999998</v>
      </c>
      <c r="C6" s="15">
        <v>0.21099999999999999</v>
      </c>
      <c r="F6" s="6" t="s">
        <v>24</v>
      </c>
      <c r="G6" s="4" t="s">
        <v>25</v>
      </c>
    </row>
    <row r="7" spans="1:7" x14ac:dyDescent="0.25">
      <c r="B7" s="15">
        <v>0.42949999999999999</v>
      </c>
      <c r="C7" s="15">
        <v>0.36749999999999999</v>
      </c>
      <c r="F7" s="6" t="s">
        <v>26</v>
      </c>
      <c r="G7" s="4" t="s">
        <v>27</v>
      </c>
    </row>
    <row r="8" spans="1:7" x14ac:dyDescent="0.25">
      <c r="B8" s="15">
        <v>0.73099999999999998</v>
      </c>
      <c r="C8" s="15">
        <v>0.36149999999999999</v>
      </c>
      <c r="F8" s="6" t="s">
        <v>28</v>
      </c>
      <c r="G8" s="4" t="s">
        <v>886</v>
      </c>
    </row>
    <row r="9" spans="1:7" x14ac:dyDescent="0.25">
      <c r="B9" s="15">
        <v>0.24099999999999999</v>
      </c>
      <c r="C9" s="15">
        <v>0.3155</v>
      </c>
    </row>
    <row r="10" spans="1:7" x14ac:dyDescent="0.25">
      <c r="B10" s="15"/>
      <c r="C10" s="15">
        <v>0.33250000000000002</v>
      </c>
    </row>
    <row r="11" spans="1:7" x14ac:dyDescent="0.25">
      <c r="B11" s="15"/>
      <c r="C11" s="15">
        <v>0.20499999999999999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DDA27-088E-4CE6-B244-6CC1C2BAF3E5}">
  <dimension ref="A1:G22"/>
  <sheetViews>
    <sheetView workbookViewId="0">
      <selection activeCell="J24" sqref="J24"/>
    </sheetView>
  </sheetViews>
  <sheetFormatPr defaultRowHeight="15" x14ac:dyDescent="0.25"/>
  <cols>
    <col min="3" max="3" width="19.28515625" bestFit="1" customWidth="1"/>
    <col min="4" max="4" width="10.85546875" bestFit="1" customWidth="1"/>
    <col min="5" max="5" width="19.85546875" bestFit="1" customWidth="1"/>
    <col min="6" max="6" width="28.42578125" bestFit="1" customWidth="1"/>
    <col min="7" max="7" width="12" bestFit="1" customWidth="1"/>
  </cols>
  <sheetData>
    <row r="1" spans="1:7" x14ac:dyDescent="0.25">
      <c r="A1" s="1" t="s">
        <v>887</v>
      </c>
    </row>
    <row r="3" spans="1:7" x14ac:dyDescent="0.25">
      <c r="C3" s="13" t="s">
        <v>632</v>
      </c>
      <c r="D3" s="13" t="s">
        <v>632</v>
      </c>
      <c r="F3" s="6" t="s">
        <v>20</v>
      </c>
      <c r="G3" s="4"/>
    </row>
    <row r="4" spans="1:7" x14ac:dyDescent="0.25">
      <c r="C4" s="16" t="s">
        <v>888</v>
      </c>
      <c r="D4" s="16" t="s">
        <v>889</v>
      </c>
      <c r="F4" s="6" t="s">
        <v>21</v>
      </c>
      <c r="G4" s="4">
        <v>0.33339999999999997</v>
      </c>
    </row>
    <row r="5" spans="1:7" x14ac:dyDescent="0.25">
      <c r="C5" s="15">
        <v>9701</v>
      </c>
      <c r="D5" s="15">
        <v>6824</v>
      </c>
      <c r="F5" s="6" t="s">
        <v>22</v>
      </c>
      <c r="G5" s="4" t="s">
        <v>41</v>
      </c>
    </row>
    <row r="6" spans="1:7" x14ac:dyDescent="0.25">
      <c r="C6" s="15">
        <v>9962</v>
      </c>
      <c r="D6" s="15">
        <v>16461</v>
      </c>
      <c r="F6" s="6" t="s">
        <v>24</v>
      </c>
      <c r="G6" s="4" t="s">
        <v>42</v>
      </c>
    </row>
    <row r="7" spans="1:7" x14ac:dyDescent="0.25">
      <c r="C7" s="15">
        <v>8250</v>
      </c>
      <c r="D7" s="15">
        <v>15732</v>
      </c>
      <c r="F7" s="6" t="s">
        <v>26</v>
      </c>
      <c r="G7" s="4" t="s">
        <v>27</v>
      </c>
    </row>
    <row r="8" spans="1:7" x14ac:dyDescent="0.25">
      <c r="C8" s="15">
        <v>11295</v>
      </c>
      <c r="D8" s="15">
        <v>11633</v>
      </c>
      <c r="F8" s="6" t="s">
        <v>28</v>
      </c>
      <c r="G8" s="4" t="s">
        <v>891</v>
      </c>
    </row>
    <row r="9" spans="1:7" x14ac:dyDescent="0.25">
      <c r="C9" s="15">
        <v>8873</v>
      </c>
      <c r="D9" s="15"/>
    </row>
    <row r="10" spans="1:7" x14ac:dyDescent="0.25">
      <c r="C10" s="15">
        <v>14778</v>
      </c>
      <c r="D10" s="15"/>
    </row>
    <row r="15" spans="1:7" x14ac:dyDescent="0.25">
      <c r="C15" s="13" t="s">
        <v>633</v>
      </c>
      <c r="D15" s="13" t="s">
        <v>633</v>
      </c>
      <c r="F15" s="6" t="s">
        <v>20</v>
      </c>
      <c r="G15" s="4"/>
    </row>
    <row r="16" spans="1:7" x14ac:dyDescent="0.25">
      <c r="C16" s="16" t="s">
        <v>890</v>
      </c>
      <c r="D16" s="16" t="s">
        <v>889</v>
      </c>
      <c r="F16" s="6" t="s">
        <v>21</v>
      </c>
      <c r="G16" s="4">
        <v>0.14130000000000001</v>
      </c>
    </row>
    <row r="17" spans="3:7" x14ac:dyDescent="0.25">
      <c r="C17" s="15">
        <v>15384</v>
      </c>
      <c r="D17" s="15">
        <v>17656</v>
      </c>
      <c r="F17" s="6" t="s">
        <v>22</v>
      </c>
      <c r="G17" s="4" t="s">
        <v>41</v>
      </c>
    </row>
    <row r="18" spans="3:7" x14ac:dyDescent="0.25">
      <c r="C18" s="15">
        <v>15883</v>
      </c>
      <c r="D18" s="15">
        <v>23723</v>
      </c>
      <c r="F18" s="6" t="s">
        <v>24</v>
      </c>
      <c r="G18" s="4" t="s">
        <v>42</v>
      </c>
    </row>
    <row r="19" spans="3:7" x14ac:dyDescent="0.25">
      <c r="C19" s="15">
        <v>13148</v>
      </c>
      <c r="D19" s="15">
        <v>21092</v>
      </c>
      <c r="F19" s="6" t="s">
        <v>26</v>
      </c>
      <c r="G19" s="4" t="s">
        <v>27</v>
      </c>
    </row>
    <row r="20" spans="3:7" x14ac:dyDescent="0.25">
      <c r="C20" s="15">
        <v>17866</v>
      </c>
      <c r="D20" s="15">
        <v>14226</v>
      </c>
      <c r="F20" s="6" t="s">
        <v>28</v>
      </c>
      <c r="G20" s="4" t="s">
        <v>892</v>
      </c>
    </row>
    <row r="21" spans="3:7" x14ac:dyDescent="0.25">
      <c r="C21" s="15">
        <v>9139</v>
      </c>
      <c r="D21" s="15"/>
    </row>
    <row r="22" spans="3:7" x14ac:dyDescent="0.25">
      <c r="C22" s="15">
        <v>19408</v>
      </c>
      <c r="D22" s="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"/>
  <sheetViews>
    <sheetView zoomScaleNormal="100" workbookViewId="0">
      <selection activeCell="C3" sqref="C3:D8"/>
    </sheetView>
  </sheetViews>
  <sheetFormatPr defaultRowHeight="15" x14ac:dyDescent="0.25"/>
  <cols>
    <col min="1" max="1" width="43.7109375" bestFit="1" customWidth="1"/>
    <col min="2" max="2" width="10.42578125" bestFit="1" customWidth="1"/>
    <col min="7" max="7" width="35.85546875" bestFit="1" customWidth="1"/>
    <col min="8" max="8" width="15.140625" bestFit="1" customWidth="1"/>
    <col min="10" max="10" width="15.5703125" bestFit="1" customWidth="1"/>
  </cols>
  <sheetData>
    <row r="1" spans="1:9" x14ac:dyDescent="0.25">
      <c r="A1" s="1" t="s">
        <v>53</v>
      </c>
    </row>
    <row r="2" spans="1:9" x14ac:dyDescent="0.25">
      <c r="A2" s="1" t="s">
        <v>59</v>
      </c>
      <c r="I2" s="1"/>
    </row>
    <row r="3" spans="1:9" x14ac:dyDescent="0.25">
      <c r="C3" s="16" t="s">
        <v>54</v>
      </c>
      <c r="D3" s="16" t="s">
        <v>55</v>
      </c>
      <c r="G3" s="6" t="s">
        <v>20</v>
      </c>
      <c r="H3" s="4"/>
    </row>
    <row r="4" spans="1:9" x14ac:dyDescent="0.25">
      <c r="C4" s="15">
        <v>1.167624</v>
      </c>
      <c r="D4" s="15">
        <v>9.9516999999999994E-2</v>
      </c>
      <c r="G4" s="6" t="s">
        <v>21</v>
      </c>
      <c r="H4" s="4">
        <v>1.89E-2</v>
      </c>
    </row>
    <row r="5" spans="1:9" x14ac:dyDescent="0.25">
      <c r="C5" s="15">
        <v>0.76697199999999999</v>
      </c>
      <c r="D5" s="15">
        <v>0.50360300000000002</v>
      </c>
      <c r="G5" s="6" t="s">
        <v>22</v>
      </c>
      <c r="H5" s="4" t="s">
        <v>23</v>
      </c>
    </row>
    <row r="6" spans="1:9" x14ac:dyDescent="0.25">
      <c r="C6" s="15">
        <v>0.79620999999999997</v>
      </c>
      <c r="D6" s="15">
        <v>0.59938599999999997</v>
      </c>
      <c r="G6" s="6" t="s">
        <v>24</v>
      </c>
      <c r="H6" s="4" t="s">
        <v>25</v>
      </c>
    </row>
    <row r="7" spans="1:9" x14ac:dyDescent="0.25">
      <c r="C7" s="15">
        <v>1.523053</v>
      </c>
      <c r="D7" s="15">
        <v>0.741282</v>
      </c>
      <c r="G7" s="6" t="s">
        <v>26</v>
      </c>
      <c r="H7" s="4" t="s">
        <v>27</v>
      </c>
    </row>
    <row r="8" spans="1:9" x14ac:dyDescent="0.25">
      <c r="C8" s="15">
        <v>0.74614100000000005</v>
      </c>
      <c r="D8" s="15">
        <v>0.23324900000000001</v>
      </c>
      <c r="G8" s="6" t="s">
        <v>28</v>
      </c>
      <c r="H8" s="4" t="s">
        <v>56</v>
      </c>
    </row>
    <row r="9" spans="1:9" x14ac:dyDescent="0.25">
      <c r="G9" s="6"/>
      <c r="H9" s="4"/>
    </row>
    <row r="10" spans="1:9" x14ac:dyDescent="0.25">
      <c r="G10" s="6"/>
      <c r="H10" s="4"/>
    </row>
    <row r="11" spans="1:9" x14ac:dyDescent="0.25">
      <c r="G11" s="6"/>
      <c r="H11" s="4"/>
    </row>
    <row r="12" spans="1:9" x14ac:dyDescent="0.25">
      <c r="G12" s="6"/>
      <c r="H12" s="4"/>
    </row>
    <row r="13" spans="1:9" x14ac:dyDescent="0.25">
      <c r="G13" s="6"/>
      <c r="H13" s="4"/>
    </row>
    <row r="14" spans="1:9" x14ac:dyDescent="0.25">
      <c r="G14" s="6"/>
      <c r="H14" s="4"/>
    </row>
    <row r="15" spans="1:9" x14ac:dyDescent="0.25">
      <c r="G15" s="6"/>
      <c r="H15" s="4"/>
    </row>
    <row r="16" spans="1:9" x14ac:dyDescent="0.25">
      <c r="G16" s="6"/>
      <c r="H16" s="4"/>
    </row>
    <row r="17" spans="7:8" x14ac:dyDescent="0.25">
      <c r="G17" s="6"/>
      <c r="H17" s="4"/>
    </row>
    <row r="18" spans="7:8" x14ac:dyDescent="0.25">
      <c r="G18" s="6"/>
      <c r="H18" s="4"/>
    </row>
    <row r="19" spans="7:8" x14ac:dyDescent="0.25">
      <c r="G19" s="6"/>
      <c r="H19" s="4"/>
    </row>
    <row r="20" spans="7:8" x14ac:dyDescent="0.25">
      <c r="G20" s="6"/>
      <c r="H20" s="4"/>
    </row>
    <row r="21" spans="7:8" x14ac:dyDescent="0.25">
      <c r="G21" s="6"/>
      <c r="H21" s="4"/>
    </row>
  </sheetData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6349A-D305-48EB-80C1-BAB70DF61AAB}">
  <dimension ref="A1:G21"/>
  <sheetViews>
    <sheetView tabSelected="1" workbookViewId="0">
      <selection activeCell="F27" sqref="F27"/>
    </sheetView>
  </sheetViews>
  <sheetFormatPr defaultRowHeight="15" x14ac:dyDescent="0.25"/>
  <cols>
    <col min="1" max="1" width="26.140625" bestFit="1" customWidth="1"/>
    <col min="2" max="2" width="21.28515625" bestFit="1" customWidth="1"/>
    <col min="3" max="3" width="10.85546875" bestFit="1" customWidth="1"/>
    <col min="6" max="6" width="28.42578125" bestFit="1" customWidth="1"/>
    <col min="7" max="7" width="13.140625" bestFit="1" customWidth="1"/>
  </cols>
  <sheetData>
    <row r="1" spans="1:7" x14ac:dyDescent="0.25">
      <c r="A1" s="1" t="s">
        <v>893</v>
      </c>
    </row>
    <row r="3" spans="1:7" x14ac:dyDescent="0.25">
      <c r="B3" s="41" t="s">
        <v>895</v>
      </c>
    </row>
    <row r="4" spans="1:7" x14ac:dyDescent="0.25">
      <c r="B4" s="16" t="s">
        <v>894</v>
      </c>
      <c r="C4" s="16" t="s">
        <v>889</v>
      </c>
      <c r="F4" s="6" t="s">
        <v>20</v>
      </c>
      <c r="G4" s="4"/>
    </row>
    <row r="5" spans="1:7" x14ac:dyDescent="0.25">
      <c r="B5" s="15">
        <v>1.0456319999999999</v>
      </c>
      <c r="C5" s="15">
        <v>2.4955799999999999</v>
      </c>
      <c r="F5" s="6" t="s">
        <v>21</v>
      </c>
      <c r="G5" s="4">
        <v>0.44600000000000001</v>
      </c>
    </row>
    <row r="6" spans="1:7" x14ac:dyDescent="0.25">
      <c r="B6" s="15">
        <v>1.136325</v>
      </c>
      <c r="C6" s="15">
        <v>0.578094</v>
      </c>
      <c r="F6" s="6" t="s">
        <v>22</v>
      </c>
      <c r="G6" s="4" t="s">
        <v>41</v>
      </c>
    </row>
    <row r="7" spans="1:7" x14ac:dyDescent="0.25">
      <c r="B7" s="15">
        <v>0.99610900000000002</v>
      </c>
      <c r="C7" s="15">
        <v>0.76015999999999995</v>
      </c>
      <c r="F7" s="6" t="s">
        <v>24</v>
      </c>
      <c r="G7" s="4" t="s">
        <v>42</v>
      </c>
    </row>
    <row r="8" spans="1:7" x14ac:dyDescent="0.25">
      <c r="B8" s="15">
        <v>1.418509</v>
      </c>
      <c r="C8" s="15">
        <v>4.0260769999999999</v>
      </c>
      <c r="F8" s="6" t="s">
        <v>26</v>
      </c>
      <c r="G8" s="4" t="s">
        <v>27</v>
      </c>
    </row>
    <row r="9" spans="1:7" x14ac:dyDescent="0.25">
      <c r="B9" s="15">
        <v>0.75753000000000004</v>
      </c>
      <c r="C9" s="15">
        <v>0.91027499999999995</v>
      </c>
      <c r="F9" s="6" t="s">
        <v>28</v>
      </c>
      <c r="G9" s="4" t="s">
        <v>897</v>
      </c>
    </row>
    <row r="10" spans="1:7" x14ac:dyDescent="0.25">
      <c r="B10" s="15"/>
      <c r="C10" s="15">
        <v>0.69948999999999995</v>
      </c>
    </row>
    <row r="14" spans="1:7" x14ac:dyDescent="0.25">
      <c r="B14" s="41" t="s">
        <v>896</v>
      </c>
    </row>
    <row r="15" spans="1:7" x14ac:dyDescent="0.25">
      <c r="B15" s="16" t="s">
        <v>894</v>
      </c>
      <c r="C15" s="16" t="s">
        <v>889</v>
      </c>
      <c r="F15" s="6" t="s">
        <v>20</v>
      </c>
      <c r="G15" s="4"/>
    </row>
    <row r="16" spans="1:7" x14ac:dyDescent="0.25">
      <c r="B16" s="15">
        <v>0.70543</v>
      </c>
      <c r="C16" s="15">
        <v>4.8117970000000003</v>
      </c>
      <c r="F16" s="6" t="s">
        <v>21</v>
      </c>
      <c r="G16" s="4">
        <v>5.0000000000000001E-4</v>
      </c>
    </row>
    <row r="17" spans="2:7" x14ac:dyDescent="0.25">
      <c r="B17" s="15">
        <v>2.2919499999999999</v>
      </c>
      <c r="C17" s="15">
        <v>2.3078919999999998</v>
      </c>
      <c r="F17" s="6" t="s">
        <v>22</v>
      </c>
      <c r="G17" s="4" t="s">
        <v>503</v>
      </c>
    </row>
    <row r="18" spans="2:7" x14ac:dyDescent="0.25">
      <c r="B18" s="15">
        <v>0.89600299999999999</v>
      </c>
      <c r="C18" s="15">
        <v>3.8147169999999999</v>
      </c>
      <c r="F18" s="6" t="s">
        <v>24</v>
      </c>
      <c r="G18" s="4" t="s">
        <v>25</v>
      </c>
    </row>
    <row r="19" spans="2:7" x14ac:dyDescent="0.25">
      <c r="B19" s="15">
        <v>0.50929599999999997</v>
      </c>
      <c r="C19" s="15">
        <v>4.8117970000000003</v>
      </c>
      <c r="F19" s="6" t="s">
        <v>26</v>
      </c>
      <c r="G19" s="4" t="s">
        <v>27</v>
      </c>
    </row>
    <row r="20" spans="2:7" x14ac:dyDescent="0.25">
      <c r="B20" s="15">
        <v>0.59731999999999996</v>
      </c>
      <c r="C20" s="15">
        <v>3.9083939999999999</v>
      </c>
      <c r="F20" s="6" t="s">
        <v>28</v>
      </c>
      <c r="G20" s="4" t="s">
        <v>898</v>
      </c>
    </row>
    <row r="21" spans="2:7" x14ac:dyDescent="0.25">
      <c r="B21" s="15"/>
      <c r="C21" s="15">
        <v>3.0877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9D63E-E5BF-4C8D-BCCC-5800D9E3DEBA}">
  <dimension ref="A1:G8"/>
  <sheetViews>
    <sheetView workbookViewId="0">
      <selection activeCell="C3" sqref="C3:D7"/>
    </sheetView>
  </sheetViews>
  <sheetFormatPr defaultRowHeight="15" x14ac:dyDescent="0.25"/>
  <cols>
    <col min="1" max="1" width="43.7109375" bestFit="1" customWidth="1"/>
    <col min="6" max="6" width="28.42578125" bestFit="1" customWidth="1"/>
    <col min="7" max="7" width="12" bestFit="1" customWidth="1"/>
  </cols>
  <sheetData>
    <row r="1" spans="1:7" x14ac:dyDescent="0.25">
      <c r="A1" s="1" t="s">
        <v>52</v>
      </c>
    </row>
    <row r="2" spans="1:7" x14ac:dyDescent="0.25">
      <c r="A2" s="1" t="s">
        <v>59</v>
      </c>
    </row>
    <row r="3" spans="1:7" x14ac:dyDescent="0.25">
      <c r="C3" s="16" t="s">
        <v>54</v>
      </c>
      <c r="D3" s="16" t="s">
        <v>55</v>
      </c>
      <c r="F3" s="6" t="s">
        <v>20</v>
      </c>
      <c r="G3" s="4"/>
    </row>
    <row r="4" spans="1:7" x14ac:dyDescent="0.25">
      <c r="C4" s="15">
        <v>2.415387</v>
      </c>
      <c r="D4" s="15">
        <v>1.984588</v>
      </c>
      <c r="F4" s="6" t="s">
        <v>21</v>
      </c>
      <c r="G4" s="4">
        <v>0.04</v>
      </c>
    </row>
    <row r="5" spans="1:7" x14ac:dyDescent="0.25">
      <c r="C5" s="15">
        <v>0.15787799999999999</v>
      </c>
      <c r="D5" s="15">
        <v>3.4774159999999998</v>
      </c>
      <c r="F5" s="6" t="s">
        <v>22</v>
      </c>
      <c r="G5" s="4" t="s">
        <v>23</v>
      </c>
    </row>
    <row r="6" spans="1:7" x14ac:dyDescent="0.25">
      <c r="C6" s="15">
        <v>0.90977600000000003</v>
      </c>
      <c r="D6" s="15">
        <v>1.9717119999999999</v>
      </c>
      <c r="F6" s="6" t="s">
        <v>24</v>
      </c>
      <c r="G6" s="4" t="s">
        <v>25</v>
      </c>
    </row>
    <row r="7" spans="1:7" x14ac:dyDescent="0.25">
      <c r="C7" s="15">
        <v>0.51695999999999998</v>
      </c>
      <c r="D7" s="15">
        <v>3.2224029999999999</v>
      </c>
      <c r="F7" s="6" t="s">
        <v>26</v>
      </c>
      <c r="G7" s="4" t="s">
        <v>27</v>
      </c>
    </row>
    <row r="8" spans="1:7" x14ac:dyDescent="0.25">
      <c r="F8" s="6" t="s">
        <v>28</v>
      </c>
      <c r="G8" s="4" t="s">
        <v>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C0602-2546-47B2-9FC2-2B0319FE7C2E}">
  <dimension ref="A1:B1"/>
  <sheetViews>
    <sheetView workbookViewId="0">
      <selection activeCell="B11" sqref="B11"/>
    </sheetView>
  </sheetViews>
  <sheetFormatPr defaultRowHeight="15" x14ac:dyDescent="0.25"/>
  <cols>
    <col min="1" max="1" width="8" bestFit="1" customWidth="1"/>
    <col min="2" max="2" width="45.140625" bestFit="1" customWidth="1"/>
  </cols>
  <sheetData>
    <row r="1" spans="1:2" x14ac:dyDescent="0.25">
      <c r="A1" s="1" t="s">
        <v>71</v>
      </c>
      <c r="B1" t="s">
        <v>6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12469-4CFB-4AEC-BC68-56CABEB12D9B}">
  <dimension ref="A1:H14"/>
  <sheetViews>
    <sheetView workbookViewId="0">
      <selection activeCell="C2" sqref="C2:D14"/>
    </sheetView>
  </sheetViews>
  <sheetFormatPr defaultRowHeight="15" x14ac:dyDescent="0.25"/>
  <cols>
    <col min="3" max="3" width="12.28515625" bestFit="1" customWidth="1"/>
    <col min="4" max="4" width="12.140625" bestFit="1" customWidth="1"/>
    <col min="7" max="7" width="28.42578125" bestFit="1" customWidth="1"/>
    <col min="8" max="8" width="13.140625" bestFit="1" customWidth="1"/>
  </cols>
  <sheetData>
    <row r="1" spans="1:8" x14ac:dyDescent="0.25">
      <c r="A1" s="1" t="s">
        <v>61</v>
      </c>
    </row>
    <row r="2" spans="1:8" ht="26.25" x14ac:dyDescent="0.25">
      <c r="C2" s="17" t="s">
        <v>62</v>
      </c>
      <c r="D2" s="17" t="s">
        <v>63</v>
      </c>
    </row>
    <row r="3" spans="1:8" x14ac:dyDescent="0.25">
      <c r="C3" s="15">
        <v>14.15</v>
      </c>
      <c r="D3" s="15">
        <v>47.96</v>
      </c>
      <c r="G3" s="6" t="s">
        <v>20</v>
      </c>
      <c r="H3" s="4"/>
    </row>
    <row r="4" spans="1:8" x14ac:dyDescent="0.25">
      <c r="C4" s="15">
        <v>42.64</v>
      </c>
      <c r="D4" s="15">
        <v>76.94</v>
      </c>
      <c r="G4" s="6" t="s">
        <v>21</v>
      </c>
      <c r="H4" s="4">
        <v>3.8800000000000001E-2</v>
      </c>
    </row>
    <row r="5" spans="1:8" x14ac:dyDescent="0.25">
      <c r="C5" s="15">
        <v>46.72</v>
      </c>
      <c r="D5" s="15">
        <v>18.98</v>
      </c>
      <c r="G5" s="6" t="s">
        <v>22</v>
      </c>
      <c r="H5" s="4" t="s">
        <v>23</v>
      </c>
    </row>
    <row r="6" spans="1:8" x14ac:dyDescent="0.25">
      <c r="C6" s="15">
        <v>52.04</v>
      </c>
      <c r="D6" s="15">
        <v>35.770000000000003</v>
      </c>
      <c r="G6" s="6" t="s">
        <v>24</v>
      </c>
      <c r="H6" s="4" t="s">
        <v>25</v>
      </c>
    </row>
    <row r="7" spans="1:8" x14ac:dyDescent="0.25">
      <c r="C7" s="15">
        <v>21.03</v>
      </c>
      <c r="D7" s="15">
        <v>72.790000000000006</v>
      </c>
      <c r="G7" s="6" t="s">
        <v>26</v>
      </c>
      <c r="H7" s="4" t="s">
        <v>27</v>
      </c>
    </row>
    <row r="8" spans="1:8" x14ac:dyDescent="0.25">
      <c r="C8" s="15">
        <v>27.99</v>
      </c>
      <c r="D8" s="15">
        <v>54.46</v>
      </c>
      <c r="G8" s="6" t="s">
        <v>28</v>
      </c>
      <c r="H8" s="4" t="s">
        <v>64</v>
      </c>
    </row>
    <row r="9" spans="1:8" x14ac:dyDescent="0.25">
      <c r="C9" s="15">
        <v>5.49</v>
      </c>
      <c r="D9" s="15">
        <v>52.66</v>
      </c>
    </row>
    <row r="10" spans="1:8" x14ac:dyDescent="0.25">
      <c r="C10" s="15">
        <v>32.94</v>
      </c>
      <c r="D10" s="15">
        <v>28.96</v>
      </c>
    </row>
    <row r="11" spans="1:8" x14ac:dyDescent="0.25">
      <c r="C11" s="15">
        <v>31.65</v>
      </c>
      <c r="D11" s="15">
        <v>31.9</v>
      </c>
    </row>
    <row r="12" spans="1:8" x14ac:dyDescent="0.25">
      <c r="C12" s="15">
        <v>16.14</v>
      </c>
      <c r="D12" s="15">
        <v>54.6</v>
      </c>
    </row>
    <row r="13" spans="1:8" x14ac:dyDescent="0.25">
      <c r="C13" s="15">
        <v>30.12</v>
      </c>
      <c r="D13" s="15">
        <v>22.9</v>
      </c>
    </row>
    <row r="14" spans="1:8" x14ac:dyDescent="0.25">
      <c r="C14" s="15">
        <v>22.9</v>
      </c>
      <c r="D14" s="15">
        <v>25.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95E21-D18B-4F60-A122-4314351B2537}">
  <dimension ref="A1:H14"/>
  <sheetViews>
    <sheetView workbookViewId="0">
      <selection activeCell="C2" sqref="C2:D14"/>
    </sheetView>
  </sheetViews>
  <sheetFormatPr defaultRowHeight="15" x14ac:dyDescent="0.25"/>
  <cols>
    <col min="3" max="3" width="12.28515625" bestFit="1" customWidth="1"/>
    <col min="4" max="4" width="12.140625" bestFit="1" customWidth="1"/>
    <col min="7" max="7" width="28.42578125" bestFit="1" customWidth="1"/>
    <col min="8" max="8" width="13.140625" bestFit="1" customWidth="1"/>
  </cols>
  <sheetData>
    <row r="1" spans="1:8" x14ac:dyDescent="0.25">
      <c r="A1" s="1" t="s">
        <v>65</v>
      </c>
    </row>
    <row r="2" spans="1:8" ht="26.25" x14ac:dyDescent="0.25">
      <c r="C2" s="17" t="s">
        <v>62</v>
      </c>
      <c r="D2" s="17" t="s">
        <v>63</v>
      </c>
    </row>
    <row r="3" spans="1:8" x14ac:dyDescent="0.25">
      <c r="C3" s="15">
        <v>12.52</v>
      </c>
      <c r="D3" s="15">
        <v>44.08</v>
      </c>
      <c r="G3" s="6" t="s">
        <v>20</v>
      </c>
      <c r="H3" s="4"/>
    </row>
    <row r="4" spans="1:8" x14ac:dyDescent="0.25">
      <c r="C4" s="15">
        <v>36.979999999999997</v>
      </c>
      <c r="D4" s="15">
        <v>73.53</v>
      </c>
      <c r="G4" s="6" t="s">
        <v>21</v>
      </c>
      <c r="H4" s="4">
        <v>3.4700000000000002E-2</v>
      </c>
    </row>
    <row r="5" spans="1:8" x14ac:dyDescent="0.25">
      <c r="C5" s="15">
        <v>44.82</v>
      </c>
      <c r="D5" s="15">
        <v>18.260000000000002</v>
      </c>
      <c r="G5" s="6" t="s">
        <v>22</v>
      </c>
      <c r="H5" s="4" t="s">
        <v>23</v>
      </c>
    </row>
    <row r="6" spans="1:8" x14ac:dyDescent="0.25">
      <c r="C6" s="15">
        <v>46.45</v>
      </c>
      <c r="D6" s="15">
        <v>32.340000000000003</v>
      </c>
      <c r="G6" s="6" t="s">
        <v>24</v>
      </c>
      <c r="H6" s="4" t="s">
        <v>25</v>
      </c>
    </row>
    <row r="7" spans="1:8" x14ac:dyDescent="0.25">
      <c r="C7" s="15">
        <v>20.51</v>
      </c>
      <c r="D7" s="15">
        <v>71.05</v>
      </c>
      <c r="G7" s="6" t="s">
        <v>26</v>
      </c>
      <c r="H7" s="4" t="s">
        <v>27</v>
      </c>
    </row>
    <row r="8" spans="1:8" x14ac:dyDescent="0.25">
      <c r="C8" s="15">
        <v>25.12</v>
      </c>
      <c r="D8" s="15">
        <v>52.27</v>
      </c>
      <c r="G8" s="6" t="s">
        <v>28</v>
      </c>
      <c r="H8" s="4" t="s">
        <v>66</v>
      </c>
    </row>
    <row r="9" spans="1:8" x14ac:dyDescent="0.25">
      <c r="C9" s="15">
        <v>2.19</v>
      </c>
      <c r="D9" s="15">
        <v>48.08</v>
      </c>
    </row>
    <row r="10" spans="1:8" x14ac:dyDescent="0.25">
      <c r="C10" s="15">
        <v>29.9</v>
      </c>
      <c r="D10" s="15">
        <v>25.77</v>
      </c>
    </row>
    <row r="11" spans="1:8" x14ac:dyDescent="0.25">
      <c r="C11" s="15">
        <v>29.59</v>
      </c>
      <c r="D11" s="15">
        <v>27.77</v>
      </c>
    </row>
    <row r="12" spans="1:8" x14ac:dyDescent="0.25">
      <c r="C12" s="15">
        <v>13.79</v>
      </c>
      <c r="D12" s="15">
        <v>51.21</v>
      </c>
    </row>
    <row r="13" spans="1:8" x14ac:dyDescent="0.25">
      <c r="C13" s="15">
        <v>27.17</v>
      </c>
      <c r="D13" s="15">
        <v>20.65</v>
      </c>
    </row>
    <row r="14" spans="1:8" x14ac:dyDescent="0.25">
      <c r="C14" s="15">
        <v>20.65</v>
      </c>
      <c r="D14" s="15">
        <v>24.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1065F-0022-4254-89DD-6998B5B3C250}">
  <dimension ref="A1:H14"/>
  <sheetViews>
    <sheetView workbookViewId="0">
      <selection activeCell="C2" sqref="C2:D14"/>
    </sheetView>
  </sheetViews>
  <sheetFormatPr defaultRowHeight="15" x14ac:dyDescent="0.25"/>
  <cols>
    <col min="3" max="3" width="12.28515625" bestFit="1" customWidth="1"/>
    <col min="4" max="4" width="12.140625" bestFit="1" customWidth="1"/>
    <col min="7" max="7" width="28.42578125" bestFit="1" customWidth="1"/>
    <col min="8" max="8" width="15.140625" bestFit="1" customWidth="1"/>
  </cols>
  <sheetData>
    <row r="1" spans="1:8" x14ac:dyDescent="0.25">
      <c r="A1" s="1" t="s">
        <v>67</v>
      </c>
    </row>
    <row r="2" spans="1:8" ht="26.25" x14ac:dyDescent="0.25">
      <c r="C2" s="17" t="s">
        <v>62</v>
      </c>
      <c r="D2" s="17" t="s">
        <v>63</v>
      </c>
    </row>
    <row r="3" spans="1:8" x14ac:dyDescent="0.25">
      <c r="C3" s="15">
        <v>1.63</v>
      </c>
      <c r="D3" s="15">
        <v>3.89</v>
      </c>
      <c r="G3" s="6" t="s">
        <v>20</v>
      </c>
      <c r="H3" s="4"/>
    </row>
    <row r="4" spans="1:8" x14ac:dyDescent="0.25">
      <c r="C4" s="15">
        <v>5.66</v>
      </c>
      <c r="D4" s="15">
        <v>3.41</v>
      </c>
      <c r="G4" s="6" t="s">
        <v>21</v>
      </c>
      <c r="H4" s="4">
        <v>0.93010000000000004</v>
      </c>
    </row>
    <row r="5" spans="1:8" x14ac:dyDescent="0.25">
      <c r="C5" s="15">
        <v>1.9</v>
      </c>
      <c r="D5" s="15">
        <v>0.72</v>
      </c>
      <c r="G5" s="6" t="s">
        <v>22</v>
      </c>
      <c r="H5" s="4" t="s">
        <v>41</v>
      </c>
    </row>
    <row r="6" spans="1:8" x14ac:dyDescent="0.25">
      <c r="C6" s="15">
        <v>5.6</v>
      </c>
      <c r="D6" s="15">
        <v>3.43</v>
      </c>
      <c r="G6" s="6" t="s">
        <v>24</v>
      </c>
      <c r="H6" s="4" t="s">
        <v>42</v>
      </c>
    </row>
    <row r="7" spans="1:8" x14ac:dyDescent="0.25">
      <c r="C7" s="15">
        <v>0.52</v>
      </c>
      <c r="D7" s="15">
        <v>1.74</v>
      </c>
      <c r="G7" s="6" t="s">
        <v>26</v>
      </c>
      <c r="H7" s="4" t="s">
        <v>27</v>
      </c>
    </row>
    <row r="8" spans="1:8" x14ac:dyDescent="0.25">
      <c r="C8" s="15">
        <v>2.87</v>
      </c>
      <c r="D8" s="15">
        <v>2.19</v>
      </c>
      <c r="G8" s="6" t="s">
        <v>28</v>
      </c>
      <c r="H8" s="4" t="s">
        <v>68</v>
      </c>
    </row>
    <row r="9" spans="1:8" x14ac:dyDescent="0.25">
      <c r="C9" s="15">
        <v>3.3</v>
      </c>
      <c r="D9" s="15">
        <v>4.58</v>
      </c>
    </row>
    <row r="10" spans="1:8" x14ac:dyDescent="0.25">
      <c r="C10" s="15">
        <v>3.04</v>
      </c>
      <c r="D10" s="15">
        <v>3.19</v>
      </c>
    </row>
    <row r="11" spans="1:8" x14ac:dyDescent="0.25">
      <c r="C11" s="15">
        <v>2.06</v>
      </c>
      <c r="D11" s="15">
        <v>4.13</v>
      </c>
    </row>
    <row r="12" spans="1:8" x14ac:dyDescent="0.25">
      <c r="C12" s="15">
        <v>2.36</v>
      </c>
      <c r="D12" s="15">
        <v>3.39</v>
      </c>
    </row>
    <row r="13" spans="1:8" x14ac:dyDescent="0.25">
      <c r="C13" s="15">
        <v>2.95</v>
      </c>
      <c r="D13" s="15">
        <v>2.2599999999999998</v>
      </c>
    </row>
    <row r="14" spans="1:8" x14ac:dyDescent="0.25">
      <c r="C14" s="15">
        <v>2.2599999999999998</v>
      </c>
      <c r="D14" s="15">
        <v>1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Figure 1b</vt:lpstr>
      <vt:lpstr>Figure 1c</vt:lpstr>
      <vt:lpstr>Figure 1d</vt:lpstr>
      <vt:lpstr>Figure 1g</vt:lpstr>
      <vt:lpstr>Fig 1h</vt:lpstr>
      <vt:lpstr>Fig 2a-c</vt:lpstr>
      <vt:lpstr>Fig 2d</vt:lpstr>
      <vt:lpstr>Fig 2e</vt:lpstr>
      <vt:lpstr>Fig 2f</vt:lpstr>
      <vt:lpstr>Fig 3b-g</vt:lpstr>
      <vt:lpstr>Fig 4a</vt:lpstr>
      <vt:lpstr>Fig 4c</vt:lpstr>
      <vt:lpstr>Fig 5b</vt:lpstr>
      <vt:lpstr>Fig 5c</vt:lpstr>
      <vt:lpstr>Fig 5d</vt:lpstr>
      <vt:lpstr>Fig 5e</vt:lpstr>
      <vt:lpstr>Fig 5f</vt:lpstr>
      <vt:lpstr>Fig 5h</vt:lpstr>
      <vt:lpstr>Supp Fig 2a</vt:lpstr>
      <vt:lpstr>Supp Fig 3a</vt:lpstr>
      <vt:lpstr>Supp Fig 3b</vt:lpstr>
      <vt:lpstr>Supp Fig 3c</vt:lpstr>
      <vt:lpstr>Supp Fig 3d</vt:lpstr>
      <vt:lpstr>Supp Fig 4a</vt:lpstr>
      <vt:lpstr>Supp Fig 4b</vt:lpstr>
      <vt:lpstr>Supp Fig 6a</vt:lpstr>
      <vt:lpstr>Supp Fig 6b</vt:lpstr>
      <vt:lpstr>Supp Fig 6d</vt:lpstr>
      <vt:lpstr>Supp Fig 6e</vt:lpstr>
      <vt:lpstr>Supp Fig 7a</vt:lpstr>
      <vt:lpstr>Supp Fig 8a</vt:lpstr>
      <vt:lpstr>Supp Fig 8b</vt:lpstr>
      <vt:lpstr>Supp Fig 9a</vt:lpstr>
      <vt:lpstr>Supp Fig 10a-d</vt:lpstr>
      <vt:lpstr>Supp Fig 10e-h</vt:lpstr>
      <vt:lpstr>Supp Fig 11a</vt:lpstr>
      <vt:lpstr>Supp Fig 11b</vt:lpstr>
      <vt:lpstr>Supp Fig 11c</vt:lpstr>
      <vt:lpstr>Supp Fig 11d</vt:lpstr>
      <vt:lpstr>Supp Fig 11e-f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Kevin Watt</cp:lastModifiedBy>
  <dcterms:created xsi:type="dcterms:W3CDTF">2017-11-15T12:34:53Z</dcterms:created>
  <dcterms:modified xsi:type="dcterms:W3CDTF">2021-03-01T09:19:47Z</dcterms:modified>
</cp:coreProperties>
</file>